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1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59" uniqueCount="56">
  <si>
    <t xml:space="preserve">PAM </t>
  </si>
  <si>
    <t>concentration(mg/L)</t>
  </si>
  <si>
    <r>
      <rPr>
        <sz val="10"/>
        <rFont val="Arial"/>
        <charset val="134"/>
      </rPr>
      <t>NO</t>
    </r>
    <r>
      <rPr>
        <vertAlign val="subscript"/>
        <sz val="10"/>
        <rFont val="Arial"/>
        <charset val="134"/>
      </rPr>
      <t>2</t>
    </r>
    <r>
      <rPr>
        <vertAlign val="superscript"/>
        <sz val="10"/>
        <rFont val="Arial"/>
        <charset val="134"/>
      </rPr>
      <t>-</t>
    </r>
  </si>
  <si>
    <r>
      <rPr>
        <sz val="10"/>
        <rFont val="Arial"/>
        <charset val="134"/>
      </rPr>
      <t>NO</t>
    </r>
    <r>
      <rPr>
        <vertAlign val="subscript"/>
        <sz val="10"/>
        <rFont val="Arial"/>
        <charset val="134"/>
      </rPr>
      <t>3</t>
    </r>
    <r>
      <rPr>
        <vertAlign val="superscript"/>
        <sz val="10"/>
        <rFont val="Arial"/>
        <charset val="134"/>
      </rPr>
      <t>-</t>
    </r>
  </si>
  <si>
    <r>
      <rPr>
        <sz val="10"/>
        <rFont val="Arial"/>
        <charset val="134"/>
      </rPr>
      <t>H</t>
    </r>
    <r>
      <rPr>
        <vertAlign val="subscript"/>
        <sz val="10"/>
        <rFont val="Arial"/>
        <charset val="134"/>
      </rPr>
      <t>2</t>
    </r>
    <r>
      <rPr>
        <sz val="10"/>
        <rFont val="Arial"/>
        <charset val="134"/>
      </rPr>
      <t>O</t>
    </r>
    <r>
      <rPr>
        <vertAlign val="subscript"/>
        <sz val="10"/>
        <rFont val="Arial"/>
        <charset val="134"/>
      </rPr>
      <t>2</t>
    </r>
  </si>
  <si>
    <t>Colon length(cm)</t>
  </si>
  <si>
    <t>CON</t>
  </si>
  <si>
    <t>DSS</t>
  </si>
  <si>
    <t>L-PAM</t>
  </si>
  <si>
    <t>M-PAM</t>
  </si>
  <si>
    <t>H-PAM</t>
  </si>
  <si>
    <t>5ASA</t>
  </si>
  <si>
    <t>TNF-α</t>
  </si>
  <si>
    <t>concentration(pg/L)</t>
  </si>
  <si>
    <t>IL-6</t>
  </si>
  <si>
    <t>Weight(g)</t>
  </si>
  <si>
    <t>days</t>
  </si>
  <si>
    <t>DAI(Disease activity index)</t>
  </si>
  <si>
    <t>Colon Histological score</t>
  </si>
  <si>
    <t>Masson-positive area(%)</t>
  </si>
  <si>
    <t>E-cadherin</t>
  </si>
  <si>
    <t>mRNA</t>
  </si>
  <si>
    <t>N-cadherin</t>
  </si>
  <si>
    <t>Vimentin</t>
  </si>
  <si>
    <t>COL1A1</t>
  </si>
  <si>
    <t>a-SMA</t>
  </si>
  <si>
    <t>protein</t>
  </si>
  <si>
    <t>PPARγ</t>
  </si>
  <si>
    <t>TGF-β1</t>
  </si>
  <si>
    <t>p-SMAD/SMAD3</t>
  </si>
  <si>
    <t xml:space="preserve">Cell </t>
  </si>
  <si>
    <t>Cell viability</t>
  </si>
  <si>
    <t>0</t>
  </si>
  <si>
    <t>2</t>
  </si>
  <si>
    <t>4</t>
  </si>
  <si>
    <t>6</t>
  </si>
  <si>
    <t>8</t>
  </si>
  <si>
    <t>10</t>
  </si>
  <si>
    <t>12</t>
  </si>
  <si>
    <t>ng/mL</t>
  </si>
  <si>
    <t>2%</t>
  </si>
  <si>
    <t>4%</t>
  </si>
  <si>
    <t>6%</t>
  </si>
  <si>
    <t>8%</t>
  </si>
  <si>
    <t>10%</t>
  </si>
  <si>
    <t>2%PAM</t>
  </si>
  <si>
    <t>4%PAM</t>
  </si>
  <si>
    <t>6%PAM</t>
  </si>
  <si>
    <t>Healing</t>
  </si>
  <si>
    <t>3%PAM</t>
  </si>
  <si>
    <t>4.5%PAM</t>
  </si>
  <si>
    <t>Cell</t>
  </si>
  <si>
    <t>GW9662</t>
  </si>
  <si>
    <t>CONTROL</t>
  </si>
  <si>
    <t>MODEL</t>
  </si>
  <si>
    <t>6%PAM+GW9662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等线"/>
      <charset val="134"/>
      <scheme val="minor"/>
    </font>
    <font>
      <sz val="10"/>
      <name val="Arial"/>
      <charset val="134"/>
    </font>
    <font>
      <sz val="1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vertAlign val="subscript"/>
      <sz val="10"/>
      <name val="Arial"/>
      <charset val="134"/>
    </font>
    <font>
      <vertAlign val="superscript"/>
      <sz val="10"/>
      <name val="Arial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 applyAlignment="1">
      <alignment horizontal="center"/>
    </xf>
    <xf numFmtId="0" fontId="1" fillId="0" borderId="0" xfId="0" applyFont="1" applyAlignment="1"/>
    <xf numFmtId="0" fontId="1" fillId="0" borderId="0" xfId="0" applyFont="1" applyAlignment="1">
      <alignment horizontal="left"/>
    </xf>
    <xf numFmtId="0" fontId="2" fillId="0" borderId="0" xfId="0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Aptos Narrow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W339"/>
  <sheetViews>
    <sheetView tabSelected="1" workbookViewId="0">
      <selection activeCell="A340" sqref="A340"/>
    </sheetView>
  </sheetViews>
  <sheetFormatPr defaultColWidth="9" defaultRowHeight="13.8"/>
  <cols>
    <col min="1" max="1" width="11.4444444444444" customWidth="1"/>
    <col min="2" max="4" width="12.8888888888889"/>
  </cols>
  <sheetData>
    <row r="1" spans="1:2">
      <c r="A1" t="s">
        <v>0</v>
      </c>
      <c r="B1" t="s">
        <v>1</v>
      </c>
    </row>
    <row r="2" ht="16.8" spans="1:3">
      <c r="A2" s="1" t="s">
        <v>2</v>
      </c>
      <c r="B2" s="1" t="s">
        <v>3</v>
      </c>
      <c r="C2" s="1" t="s">
        <v>4</v>
      </c>
    </row>
    <row r="3" spans="1:3">
      <c r="A3" s="2">
        <v>7.785794491</v>
      </c>
      <c r="B3" s="2">
        <v>37.00109468</v>
      </c>
      <c r="C3" s="2">
        <v>229.3653494</v>
      </c>
    </row>
    <row r="4" spans="1:3">
      <c r="A4" s="2">
        <v>5.701258412</v>
      </c>
      <c r="B4" s="2">
        <v>36.71855261</v>
      </c>
      <c r="C4" s="2">
        <v>233.0620021</v>
      </c>
    </row>
    <row r="5" spans="1:3">
      <c r="A5" s="2">
        <v>6.28714873</v>
      </c>
      <c r="B5" s="2">
        <v>37.23511903</v>
      </c>
      <c r="C5" s="2">
        <v>233.9861653</v>
      </c>
    </row>
    <row r="6" spans="1:1">
      <c r="A6" t="s">
        <v>5</v>
      </c>
    </row>
    <row r="7" spans="1:6">
      <c r="A7" s="1" t="s">
        <v>6</v>
      </c>
      <c r="B7" s="1" t="s">
        <v>7</v>
      </c>
      <c r="C7" s="1" t="s">
        <v>8</v>
      </c>
      <c r="D7" s="1" t="s">
        <v>9</v>
      </c>
      <c r="E7" s="1" t="s">
        <v>10</v>
      </c>
      <c r="F7" s="1" t="s">
        <v>11</v>
      </c>
    </row>
    <row r="8" spans="1:6">
      <c r="A8" s="2">
        <v>7</v>
      </c>
      <c r="B8" s="2">
        <v>4.2</v>
      </c>
      <c r="C8" s="2">
        <v>5.5</v>
      </c>
      <c r="D8" s="2">
        <v>5.9</v>
      </c>
      <c r="E8" s="2">
        <v>6</v>
      </c>
      <c r="F8" s="2">
        <v>6.5</v>
      </c>
    </row>
    <row r="9" spans="1:6">
      <c r="A9" s="2">
        <v>7</v>
      </c>
      <c r="B9" s="2">
        <v>4.7</v>
      </c>
      <c r="C9" s="2">
        <v>5.5</v>
      </c>
      <c r="D9" s="2">
        <v>6</v>
      </c>
      <c r="E9" s="2">
        <v>6.1</v>
      </c>
      <c r="F9" s="2">
        <v>6.5</v>
      </c>
    </row>
    <row r="10" spans="1:6">
      <c r="A10" s="2">
        <v>7</v>
      </c>
      <c r="B10" s="2">
        <v>4.9</v>
      </c>
      <c r="C10" s="2">
        <v>5.6</v>
      </c>
      <c r="D10" s="2">
        <v>6.1</v>
      </c>
      <c r="E10" s="2">
        <v>6.1</v>
      </c>
      <c r="F10" s="2">
        <v>6.6</v>
      </c>
    </row>
    <row r="11" spans="1:6">
      <c r="A11" s="2">
        <v>7</v>
      </c>
      <c r="B11" s="2">
        <v>5</v>
      </c>
      <c r="C11" s="2">
        <v>5.8</v>
      </c>
      <c r="D11" s="2">
        <v>6.1</v>
      </c>
      <c r="E11" s="2">
        <v>6.2</v>
      </c>
      <c r="F11" s="2">
        <v>6.7</v>
      </c>
    </row>
    <row r="12" spans="1:6">
      <c r="A12" s="2">
        <v>7</v>
      </c>
      <c r="B12" s="2">
        <v>5.1</v>
      </c>
      <c r="C12" s="2">
        <v>5.8</v>
      </c>
      <c r="D12" s="2">
        <v>6</v>
      </c>
      <c r="E12" s="2">
        <v>6.2</v>
      </c>
      <c r="F12" s="2">
        <v>6.8</v>
      </c>
    </row>
    <row r="13" spans="1:6">
      <c r="A13" s="2">
        <v>7.1</v>
      </c>
      <c r="B13" s="2">
        <v>5.2</v>
      </c>
      <c r="C13" s="2">
        <v>5.8</v>
      </c>
      <c r="D13" s="2">
        <v>6.2</v>
      </c>
      <c r="E13" s="2">
        <v>6.2</v>
      </c>
      <c r="F13" s="2">
        <v>6.9</v>
      </c>
    </row>
    <row r="14" spans="1:6">
      <c r="A14" s="2">
        <v>7.2</v>
      </c>
      <c r="B14" s="2">
        <v>5.4</v>
      </c>
      <c r="C14" s="2">
        <v>5.9</v>
      </c>
      <c r="D14" s="2">
        <v>6.1</v>
      </c>
      <c r="E14" s="2">
        <v>6.3</v>
      </c>
      <c r="F14" s="2">
        <v>6.9</v>
      </c>
    </row>
    <row r="15" spans="1:6">
      <c r="A15" s="2">
        <v>7.9</v>
      </c>
      <c r="B15" s="2">
        <v>5.4</v>
      </c>
      <c r="C15" s="2">
        <v>5.9</v>
      </c>
      <c r="D15" s="2">
        <v>6</v>
      </c>
      <c r="E15" s="2">
        <v>7</v>
      </c>
      <c r="F15" s="2">
        <v>7</v>
      </c>
    </row>
    <row r="16" spans="1:2">
      <c r="A16" t="s">
        <v>12</v>
      </c>
      <c r="B16" t="s">
        <v>13</v>
      </c>
    </row>
    <row r="17" spans="1:6">
      <c r="A17" s="1" t="s">
        <v>6</v>
      </c>
      <c r="B17" s="1" t="s">
        <v>7</v>
      </c>
      <c r="C17" s="1" t="s">
        <v>8</v>
      </c>
      <c r="D17" s="1" t="s">
        <v>9</v>
      </c>
      <c r="E17" s="1" t="s">
        <v>10</v>
      </c>
      <c r="F17" s="1" t="s">
        <v>11</v>
      </c>
    </row>
    <row r="18" spans="1:6">
      <c r="A18" s="2">
        <v>35.47619048</v>
      </c>
      <c r="B18" s="2">
        <v>170</v>
      </c>
      <c r="C18" s="2">
        <v>116.031746</v>
      </c>
      <c r="D18" s="2">
        <v>81.11111111</v>
      </c>
      <c r="E18" s="2">
        <v>70</v>
      </c>
      <c r="F18" s="2">
        <v>67.61904762</v>
      </c>
    </row>
    <row r="19" spans="1:6">
      <c r="A19" s="2">
        <v>17.61904762</v>
      </c>
      <c r="B19" s="2">
        <v>166.031746</v>
      </c>
      <c r="C19" s="2">
        <v>131.1111111</v>
      </c>
      <c r="D19" s="2">
        <v>26.34920635</v>
      </c>
      <c r="E19" s="2">
        <v>79.52380952</v>
      </c>
      <c r="F19" s="2">
        <v>17.61904762</v>
      </c>
    </row>
    <row r="20" spans="1:6">
      <c r="A20" s="2">
        <v>27.14285714</v>
      </c>
      <c r="B20" s="2">
        <v>162.8571429</v>
      </c>
      <c r="C20" s="2">
        <v>48.57142857</v>
      </c>
      <c r="D20" s="2">
        <v>16.03174603</v>
      </c>
      <c r="E20" s="2">
        <v>61.66666667</v>
      </c>
      <c r="F20" s="2">
        <v>55.71428571</v>
      </c>
    </row>
    <row r="21" spans="1:2">
      <c r="A21" t="s">
        <v>14</v>
      </c>
      <c r="B21" t="s">
        <v>13</v>
      </c>
    </row>
    <row r="22" spans="1:6">
      <c r="A22" s="1" t="s">
        <v>6</v>
      </c>
      <c r="B22" s="1" t="s">
        <v>7</v>
      </c>
      <c r="C22" s="1" t="s">
        <v>8</v>
      </c>
      <c r="D22" s="1" t="s">
        <v>9</v>
      </c>
      <c r="E22" s="1" t="s">
        <v>10</v>
      </c>
      <c r="F22" s="1" t="s">
        <v>11</v>
      </c>
    </row>
    <row r="23" spans="1:6">
      <c r="A23" s="2">
        <v>21.73095793</v>
      </c>
      <c r="B23" s="2">
        <v>159.8946525</v>
      </c>
      <c r="C23" s="2">
        <v>84.46104264</v>
      </c>
      <c r="D23" s="2">
        <v>70.20959825</v>
      </c>
      <c r="E23" s="2">
        <v>46.16599097</v>
      </c>
      <c r="F23" s="2">
        <v>23.00739528</v>
      </c>
    </row>
    <row r="24" spans="1:6">
      <c r="A24" s="2">
        <v>22.64247764</v>
      </c>
      <c r="B24" s="2">
        <v>85.24875837</v>
      </c>
      <c r="C24" s="2">
        <v>62.88436375</v>
      </c>
      <c r="D24" s="2">
        <v>52.01632189</v>
      </c>
      <c r="E24" s="2">
        <v>47.29499425</v>
      </c>
      <c r="F24" s="2">
        <v>31.44935422</v>
      </c>
    </row>
    <row r="25" spans="1:6">
      <c r="A25" s="2">
        <v>32.00316922</v>
      </c>
      <c r="B25" s="2">
        <v>142.5671879</v>
      </c>
      <c r="C25" s="2">
        <v>70.98439266</v>
      </c>
      <c r="D25" s="2">
        <v>60.01041364</v>
      </c>
      <c r="E25" s="2">
        <v>48.42559057</v>
      </c>
      <c r="F25" s="2">
        <v>39.98494852</v>
      </c>
    </row>
    <row r="26" spans="1:1">
      <c r="A26" t="s">
        <v>15</v>
      </c>
    </row>
    <row r="27" spans="1:48">
      <c r="A27" t="s">
        <v>16</v>
      </c>
      <c r="B27" s="1" t="s">
        <v>6</v>
      </c>
      <c r="C27" s="1"/>
      <c r="D27" s="1"/>
      <c r="E27" s="1"/>
      <c r="F27" s="1"/>
      <c r="G27" s="1"/>
      <c r="H27" s="1"/>
      <c r="I27" s="1"/>
      <c r="J27" s="1" t="s">
        <v>7</v>
      </c>
      <c r="K27" s="1"/>
      <c r="L27" s="1"/>
      <c r="M27" s="1"/>
      <c r="N27" s="1"/>
      <c r="O27" s="1"/>
      <c r="P27" s="1"/>
      <c r="Q27" s="1"/>
      <c r="R27" s="1" t="s">
        <v>8</v>
      </c>
      <c r="S27" s="1"/>
      <c r="T27" s="1"/>
      <c r="U27" s="1"/>
      <c r="V27" s="1"/>
      <c r="W27" s="1"/>
      <c r="X27" s="1"/>
      <c r="Y27" s="1"/>
      <c r="Z27" s="1" t="s">
        <v>9</v>
      </c>
      <c r="AA27" s="1"/>
      <c r="AB27" s="1"/>
      <c r="AC27" s="1"/>
      <c r="AD27" s="1"/>
      <c r="AE27" s="1"/>
      <c r="AF27" s="1"/>
      <c r="AG27" s="1"/>
      <c r="AH27" s="1" t="s">
        <v>10</v>
      </c>
      <c r="AI27" s="1"/>
      <c r="AJ27" s="1"/>
      <c r="AK27" s="1"/>
      <c r="AL27" s="1"/>
      <c r="AM27" s="1"/>
      <c r="AN27" s="1"/>
      <c r="AO27" s="1"/>
      <c r="AP27" s="1" t="s">
        <v>11</v>
      </c>
      <c r="AQ27" s="1"/>
      <c r="AR27" s="1"/>
      <c r="AS27" s="1"/>
      <c r="AT27" s="1"/>
      <c r="AU27" s="1"/>
      <c r="AV27" s="1"/>
    </row>
    <row r="28" spans="1:48">
      <c r="A28" s="3">
        <v>1</v>
      </c>
      <c r="B28" s="2">
        <v>23.6</v>
      </c>
      <c r="C28" s="2">
        <v>24.1</v>
      </c>
      <c r="D28" s="2">
        <v>24.3</v>
      </c>
      <c r="E28" s="2">
        <v>24.8</v>
      </c>
      <c r="F28" s="2">
        <v>23.5</v>
      </c>
      <c r="G28" s="2">
        <v>24.3</v>
      </c>
      <c r="H28" s="2">
        <v>23.9</v>
      </c>
      <c r="I28" s="2">
        <v>24.3</v>
      </c>
      <c r="J28" s="2">
        <v>23.9</v>
      </c>
      <c r="K28" s="2">
        <v>23.9</v>
      </c>
      <c r="L28" s="2">
        <v>23.4</v>
      </c>
      <c r="M28" s="2">
        <v>24</v>
      </c>
      <c r="N28" s="2">
        <v>24.5</v>
      </c>
      <c r="O28" s="2">
        <v>24.5</v>
      </c>
      <c r="P28" s="2">
        <v>24</v>
      </c>
      <c r="Q28" s="2">
        <v>24.2</v>
      </c>
      <c r="R28" s="2">
        <v>24.1</v>
      </c>
      <c r="S28" s="2">
        <v>23.4</v>
      </c>
      <c r="T28" s="2">
        <v>23.7</v>
      </c>
      <c r="U28" s="2">
        <v>24.9</v>
      </c>
      <c r="V28" s="2">
        <v>24.4</v>
      </c>
      <c r="W28" s="2">
        <v>23.8</v>
      </c>
      <c r="X28" s="2">
        <v>23.8</v>
      </c>
      <c r="Y28" s="2">
        <v>24.2</v>
      </c>
      <c r="Z28" s="2">
        <v>24.1</v>
      </c>
      <c r="AA28" s="2">
        <v>23.8</v>
      </c>
      <c r="AB28" s="2">
        <v>23.8</v>
      </c>
      <c r="AC28" s="2">
        <v>24</v>
      </c>
      <c r="AD28" s="2">
        <v>24.1</v>
      </c>
      <c r="AE28" s="2">
        <v>24.7</v>
      </c>
      <c r="AF28" s="2">
        <v>24.4</v>
      </c>
      <c r="AG28" s="2">
        <v>24.4</v>
      </c>
      <c r="AH28" s="2">
        <v>23</v>
      </c>
      <c r="AI28" s="2">
        <v>24</v>
      </c>
      <c r="AJ28" s="2">
        <v>24.6</v>
      </c>
      <c r="AK28" s="2">
        <v>23.9</v>
      </c>
      <c r="AL28" s="2">
        <v>23.3</v>
      </c>
      <c r="AM28" s="2">
        <v>24.5</v>
      </c>
      <c r="AN28" s="2">
        <v>24.1</v>
      </c>
      <c r="AO28" s="2">
        <v>24.5</v>
      </c>
      <c r="AP28" s="2">
        <v>23.7</v>
      </c>
      <c r="AQ28" s="2">
        <v>24.1</v>
      </c>
      <c r="AR28" s="2">
        <v>24.8</v>
      </c>
      <c r="AS28" s="2">
        <v>24.5</v>
      </c>
      <c r="AT28" s="2">
        <v>24.3</v>
      </c>
      <c r="AU28" s="2">
        <v>24.2</v>
      </c>
      <c r="AV28" s="2">
        <v>24.2</v>
      </c>
    </row>
    <row r="29" spans="1:48">
      <c r="A29" s="3">
        <v>3</v>
      </c>
      <c r="B29" s="2">
        <v>23.8</v>
      </c>
      <c r="C29" s="2">
        <v>24.1</v>
      </c>
      <c r="D29" s="2">
        <v>24.5</v>
      </c>
      <c r="E29" s="2">
        <v>24.7</v>
      </c>
      <c r="F29" s="2">
        <v>23.6</v>
      </c>
      <c r="G29" s="2">
        <v>24.6</v>
      </c>
      <c r="H29" s="2">
        <v>24</v>
      </c>
      <c r="I29" s="2">
        <v>24.3</v>
      </c>
      <c r="J29" s="2">
        <v>23.6</v>
      </c>
      <c r="K29" s="2">
        <v>23.7</v>
      </c>
      <c r="L29" s="2">
        <v>23.2</v>
      </c>
      <c r="M29" s="2">
        <v>24</v>
      </c>
      <c r="N29" s="2">
        <v>24</v>
      </c>
      <c r="O29" s="2">
        <v>24.2</v>
      </c>
      <c r="P29" s="2">
        <v>24.1</v>
      </c>
      <c r="Q29" s="2">
        <v>23.9</v>
      </c>
      <c r="R29" s="2">
        <v>24</v>
      </c>
      <c r="S29" s="2">
        <v>23.4</v>
      </c>
      <c r="T29" s="2">
        <v>23.5</v>
      </c>
      <c r="U29" s="2">
        <v>24.8</v>
      </c>
      <c r="V29" s="2">
        <v>24.2</v>
      </c>
      <c r="W29" s="2">
        <v>23.7</v>
      </c>
      <c r="X29" s="2">
        <v>23.6</v>
      </c>
      <c r="Y29" s="2">
        <v>24</v>
      </c>
      <c r="Z29" s="2">
        <v>23.9</v>
      </c>
      <c r="AA29" s="2">
        <v>23.8</v>
      </c>
      <c r="AB29" s="2">
        <v>23.6</v>
      </c>
      <c r="AC29" s="2">
        <v>23.7</v>
      </c>
      <c r="AD29" s="2">
        <v>24</v>
      </c>
      <c r="AE29" s="2">
        <v>24.5</v>
      </c>
      <c r="AF29" s="2">
        <v>24.3</v>
      </c>
      <c r="AG29" s="2">
        <v>24.4</v>
      </c>
      <c r="AH29" s="2">
        <v>23.1</v>
      </c>
      <c r="AI29" s="2">
        <v>23.9</v>
      </c>
      <c r="AJ29" s="2">
        <v>24.3</v>
      </c>
      <c r="AK29" s="2">
        <v>23.7</v>
      </c>
      <c r="AL29" s="2">
        <v>23</v>
      </c>
      <c r="AM29" s="2">
        <v>24.4</v>
      </c>
      <c r="AN29" s="2">
        <v>24.1</v>
      </c>
      <c r="AO29" s="2">
        <v>24.3</v>
      </c>
      <c r="AP29" s="2">
        <v>23.6</v>
      </c>
      <c r="AQ29" s="2">
        <v>23.9</v>
      </c>
      <c r="AR29" s="2">
        <v>24.3</v>
      </c>
      <c r="AS29" s="2">
        <v>24.5</v>
      </c>
      <c r="AT29" s="2">
        <v>24.3</v>
      </c>
      <c r="AU29" s="2">
        <v>24</v>
      </c>
      <c r="AV29" s="2">
        <v>24.1</v>
      </c>
    </row>
    <row r="30" spans="1:48">
      <c r="A30" s="3">
        <v>5</v>
      </c>
      <c r="B30" s="2">
        <v>23.9</v>
      </c>
      <c r="C30" s="2">
        <v>24.3</v>
      </c>
      <c r="D30" s="2">
        <v>24.7</v>
      </c>
      <c r="E30" s="2">
        <v>25</v>
      </c>
      <c r="F30" s="2">
        <v>23.9</v>
      </c>
      <c r="G30" s="2">
        <v>24.8</v>
      </c>
      <c r="H30" s="2">
        <v>24.1</v>
      </c>
      <c r="I30" s="2">
        <v>24.5</v>
      </c>
      <c r="J30" s="2">
        <v>23.2</v>
      </c>
      <c r="K30" s="2">
        <v>23.5</v>
      </c>
      <c r="L30" s="2">
        <v>23</v>
      </c>
      <c r="M30" s="2">
        <v>24</v>
      </c>
      <c r="N30" s="2">
        <v>23.8</v>
      </c>
      <c r="O30" s="2">
        <v>23.7</v>
      </c>
      <c r="P30" s="2">
        <v>23.7</v>
      </c>
      <c r="Q30" s="2">
        <v>23.7</v>
      </c>
      <c r="R30" s="2">
        <v>23.9</v>
      </c>
      <c r="S30" s="2">
        <v>23.1</v>
      </c>
      <c r="T30" s="2">
        <v>23.4</v>
      </c>
      <c r="U30" s="2">
        <v>24.5</v>
      </c>
      <c r="V30" s="2">
        <v>24.1</v>
      </c>
      <c r="W30" s="2">
        <v>23.5</v>
      </c>
      <c r="X30" s="2">
        <v>23.4</v>
      </c>
      <c r="Y30" s="2">
        <v>23.6</v>
      </c>
      <c r="Z30" s="2">
        <v>23.7</v>
      </c>
      <c r="AA30" s="2">
        <v>23.6</v>
      </c>
      <c r="AB30" s="2">
        <v>23.5</v>
      </c>
      <c r="AC30" s="2">
        <v>23.5</v>
      </c>
      <c r="AD30" s="2">
        <v>23.7</v>
      </c>
      <c r="AE30" s="2">
        <v>24.4</v>
      </c>
      <c r="AF30" s="2">
        <v>24.3</v>
      </c>
      <c r="AG30" s="2">
        <v>24.3</v>
      </c>
      <c r="AH30" s="2">
        <v>23</v>
      </c>
      <c r="AI30" s="2">
        <v>24</v>
      </c>
      <c r="AJ30" s="2">
        <v>24.1</v>
      </c>
      <c r="AK30" s="2">
        <v>23.6</v>
      </c>
      <c r="AL30" s="2">
        <v>23</v>
      </c>
      <c r="AM30" s="2">
        <v>24.3</v>
      </c>
      <c r="AN30" s="2">
        <v>24.1</v>
      </c>
      <c r="AO30" s="2">
        <v>24</v>
      </c>
      <c r="AP30" s="2">
        <v>23.5</v>
      </c>
      <c r="AQ30" s="2">
        <v>23.7</v>
      </c>
      <c r="AR30" s="2">
        <v>24.2</v>
      </c>
      <c r="AS30" s="2">
        <v>24.3</v>
      </c>
      <c r="AT30" s="2">
        <v>24.2</v>
      </c>
      <c r="AU30" s="2">
        <v>24</v>
      </c>
      <c r="AV30" s="2">
        <v>23.8</v>
      </c>
    </row>
    <row r="31" spans="1:48">
      <c r="A31" s="3">
        <v>7</v>
      </c>
      <c r="B31" s="2">
        <v>24</v>
      </c>
      <c r="C31" s="2">
        <v>24.5</v>
      </c>
      <c r="D31" s="2">
        <v>24.8</v>
      </c>
      <c r="E31" s="2">
        <v>25.2</v>
      </c>
      <c r="F31" s="2">
        <v>24.1</v>
      </c>
      <c r="G31" s="2">
        <v>25</v>
      </c>
      <c r="H31" s="2">
        <v>24.3</v>
      </c>
      <c r="I31" s="2">
        <v>24.7</v>
      </c>
      <c r="J31" s="2">
        <v>23</v>
      </c>
      <c r="K31" s="2">
        <v>23.3</v>
      </c>
      <c r="L31" s="2">
        <v>22.7</v>
      </c>
      <c r="M31" s="2">
        <v>23.5</v>
      </c>
      <c r="N31" s="2">
        <v>23.4</v>
      </c>
      <c r="O31" s="2">
        <v>23.2</v>
      </c>
      <c r="P31" s="2">
        <v>23.3</v>
      </c>
      <c r="Q31" s="2">
        <v>23.2</v>
      </c>
      <c r="R31" s="2">
        <v>23.6</v>
      </c>
      <c r="S31" s="2">
        <v>23</v>
      </c>
      <c r="T31" s="2">
        <v>23.1</v>
      </c>
      <c r="U31" s="2">
        <v>24.2</v>
      </c>
      <c r="V31" s="2">
        <v>23.9</v>
      </c>
      <c r="W31" s="2">
        <v>23.3</v>
      </c>
      <c r="X31" s="2">
        <v>23.2</v>
      </c>
      <c r="Y31" s="2">
        <v>23.4</v>
      </c>
      <c r="Z31" s="2">
        <v>23.5</v>
      </c>
      <c r="AA31" s="2">
        <v>23.4</v>
      </c>
      <c r="AB31" s="2">
        <v>23.4</v>
      </c>
      <c r="AC31" s="2">
        <v>23.2</v>
      </c>
      <c r="AD31" s="2">
        <v>23.4</v>
      </c>
      <c r="AE31" s="2">
        <v>24.2</v>
      </c>
      <c r="AF31" s="2">
        <v>24.1</v>
      </c>
      <c r="AG31" s="2">
        <v>24.1</v>
      </c>
      <c r="AH31" s="2">
        <v>23</v>
      </c>
      <c r="AI31" s="2">
        <v>23.7</v>
      </c>
      <c r="AJ31" s="2">
        <v>23.9</v>
      </c>
      <c r="AK31" s="2">
        <v>23.4</v>
      </c>
      <c r="AL31" s="2">
        <v>22.9</v>
      </c>
      <c r="AM31" s="2">
        <v>24.2</v>
      </c>
      <c r="AN31" s="2">
        <v>23.9</v>
      </c>
      <c r="AO31" s="2">
        <v>23.8</v>
      </c>
      <c r="AP31" s="2">
        <v>23.3</v>
      </c>
      <c r="AQ31" s="2">
        <v>23.5</v>
      </c>
      <c r="AR31" s="2">
        <v>24</v>
      </c>
      <c r="AS31" s="2">
        <v>24.1</v>
      </c>
      <c r="AT31" s="2">
        <v>24</v>
      </c>
      <c r="AU31" s="2">
        <v>23.8</v>
      </c>
      <c r="AV31" s="2">
        <v>23.6</v>
      </c>
    </row>
    <row r="32" spans="1:48">
      <c r="A32" s="3">
        <v>9</v>
      </c>
      <c r="B32" s="2">
        <v>24.2</v>
      </c>
      <c r="C32" s="2">
        <v>24.7</v>
      </c>
      <c r="D32" s="2">
        <v>25</v>
      </c>
      <c r="E32" s="2">
        <v>25.4</v>
      </c>
      <c r="F32" s="2">
        <v>24.2</v>
      </c>
      <c r="G32" s="2">
        <v>25.2</v>
      </c>
      <c r="H32" s="2">
        <v>24.7</v>
      </c>
      <c r="I32" s="2">
        <v>25</v>
      </c>
      <c r="J32" s="2">
        <v>22.7</v>
      </c>
      <c r="K32" s="2">
        <v>23</v>
      </c>
      <c r="L32" s="2">
        <v>22.5</v>
      </c>
      <c r="M32" s="2">
        <v>23.3</v>
      </c>
      <c r="N32" s="2">
        <v>23.2</v>
      </c>
      <c r="O32" s="2">
        <v>23</v>
      </c>
      <c r="P32" s="2">
        <v>23</v>
      </c>
      <c r="Q32" s="2">
        <v>23</v>
      </c>
      <c r="R32" s="2">
        <v>23.4</v>
      </c>
      <c r="S32" s="2">
        <v>22.8</v>
      </c>
      <c r="T32" s="2">
        <v>23</v>
      </c>
      <c r="U32" s="2">
        <v>24.1</v>
      </c>
      <c r="V32" s="2">
        <v>23.7</v>
      </c>
      <c r="W32" s="2">
        <v>23</v>
      </c>
      <c r="X32" s="2">
        <v>23</v>
      </c>
      <c r="Y32" s="2">
        <v>23.1</v>
      </c>
      <c r="Z32" s="2">
        <v>23.3</v>
      </c>
      <c r="AA32" s="2">
        <v>23.2</v>
      </c>
      <c r="AB32" s="2">
        <v>23.2</v>
      </c>
      <c r="AC32" s="2">
        <v>23</v>
      </c>
      <c r="AD32" s="2">
        <v>23.3</v>
      </c>
      <c r="AE32" s="2">
        <v>24.1</v>
      </c>
      <c r="AF32" s="2">
        <v>23.9</v>
      </c>
      <c r="AG32" s="2">
        <v>23.9</v>
      </c>
      <c r="AH32" s="2">
        <v>22.8</v>
      </c>
      <c r="AI32" s="2">
        <v>23.7</v>
      </c>
      <c r="AJ32" s="2">
        <v>23.8</v>
      </c>
      <c r="AK32" s="2">
        <v>23.2</v>
      </c>
      <c r="AL32" s="2">
        <v>22.9</v>
      </c>
      <c r="AM32" s="2">
        <v>24</v>
      </c>
      <c r="AN32" s="2">
        <v>23.8</v>
      </c>
      <c r="AO32" s="2">
        <v>23.6</v>
      </c>
      <c r="AP32" s="2">
        <v>23.1</v>
      </c>
      <c r="AQ32" s="2">
        <v>23.5</v>
      </c>
      <c r="AR32" s="2">
        <v>24.1</v>
      </c>
      <c r="AS32" s="2">
        <v>24.1</v>
      </c>
      <c r="AT32" s="2">
        <v>24.2</v>
      </c>
      <c r="AU32" s="2">
        <v>23.9</v>
      </c>
      <c r="AV32" s="2">
        <v>23.6</v>
      </c>
    </row>
    <row r="33" spans="1:48">
      <c r="A33" s="3">
        <v>11</v>
      </c>
      <c r="B33" s="2">
        <v>24.4</v>
      </c>
      <c r="C33" s="2">
        <v>24.9</v>
      </c>
      <c r="D33" s="2">
        <v>25.1</v>
      </c>
      <c r="E33" s="2">
        <v>25.6</v>
      </c>
      <c r="F33" s="2">
        <v>24.4</v>
      </c>
      <c r="G33" s="2">
        <v>25.3</v>
      </c>
      <c r="H33" s="2">
        <v>24.9</v>
      </c>
      <c r="I33" s="2">
        <v>25.1</v>
      </c>
      <c r="J33" s="2">
        <v>22.6</v>
      </c>
      <c r="K33" s="2">
        <v>22.8</v>
      </c>
      <c r="L33" s="2">
        <v>22.4</v>
      </c>
      <c r="M33" s="2">
        <v>23.1</v>
      </c>
      <c r="N33" s="2">
        <v>23.1</v>
      </c>
      <c r="O33" s="2">
        <v>22.8</v>
      </c>
      <c r="P33" s="2">
        <v>22.6</v>
      </c>
      <c r="Q33" s="2">
        <v>22.9</v>
      </c>
      <c r="R33" s="2">
        <v>23.2</v>
      </c>
      <c r="S33" s="2">
        <v>22.7</v>
      </c>
      <c r="T33" s="2">
        <v>23.1</v>
      </c>
      <c r="U33" s="2">
        <v>24</v>
      </c>
      <c r="V33" s="2">
        <v>23.5</v>
      </c>
      <c r="W33" s="2">
        <v>22.7</v>
      </c>
      <c r="X33" s="2">
        <v>23</v>
      </c>
      <c r="Y33" s="2">
        <v>23</v>
      </c>
      <c r="Z33" s="2">
        <v>23.3</v>
      </c>
      <c r="AA33" s="2">
        <v>23</v>
      </c>
      <c r="AB33" s="2">
        <v>23</v>
      </c>
      <c r="AC33" s="2">
        <v>23.1</v>
      </c>
      <c r="AD33" s="2">
        <v>23.5</v>
      </c>
      <c r="AE33" s="2">
        <v>24.1</v>
      </c>
      <c r="AF33" s="2">
        <v>23.7</v>
      </c>
      <c r="AG33" s="2">
        <v>23.8</v>
      </c>
      <c r="AH33" s="2">
        <v>22.8</v>
      </c>
      <c r="AI33" s="2">
        <v>23.7</v>
      </c>
      <c r="AJ33" s="2">
        <v>23.9</v>
      </c>
      <c r="AK33" s="2">
        <v>23.3</v>
      </c>
      <c r="AL33" s="2">
        <v>22.9</v>
      </c>
      <c r="AM33" s="2">
        <v>24.2</v>
      </c>
      <c r="AN33" s="2">
        <v>24</v>
      </c>
      <c r="AO33" s="2">
        <v>23.7</v>
      </c>
      <c r="AP33" s="2">
        <v>23.2</v>
      </c>
      <c r="AQ33" s="2">
        <v>23.7</v>
      </c>
      <c r="AR33" s="2">
        <v>24.3</v>
      </c>
      <c r="AS33" s="2">
        <v>24.3</v>
      </c>
      <c r="AT33" s="2">
        <v>24.2</v>
      </c>
      <c r="AU33" s="2">
        <v>23.8</v>
      </c>
      <c r="AV33" s="2">
        <v>24.6</v>
      </c>
    </row>
    <row r="34" spans="1:48">
      <c r="A34" s="3">
        <v>13</v>
      </c>
      <c r="B34" s="2">
        <v>24.6</v>
      </c>
      <c r="C34" s="2">
        <v>25</v>
      </c>
      <c r="D34" s="2">
        <v>25.3</v>
      </c>
      <c r="E34" s="2">
        <v>25.5</v>
      </c>
      <c r="F34" s="2">
        <v>25</v>
      </c>
      <c r="G34" s="2">
        <v>25.6</v>
      </c>
      <c r="H34" s="2">
        <v>24.9</v>
      </c>
      <c r="I34" s="2">
        <v>25.3</v>
      </c>
      <c r="J34" s="2">
        <v>22.6</v>
      </c>
      <c r="K34" s="2">
        <v>22.9</v>
      </c>
      <c r="L34" s="2">
        <v>22.5</v>
      </c>
      <c r="M34" s="2">
        <v>23.1</v>
      </c>
      <c r="N34" s="2">
        <v>23.1</v>
      </c>
      <c r="O34" s="2">
        <v>22.8</v>
      </c>
      <c r="P34" s="2">
        <v>22.6</v>
      </c>
      <c r="Q34" s="2">
        <v>22.9</v>
      </c>
      <c r="R34" s="2">
        <v>23.4</v>
      </c>
      <c r="S34" s="2">
        <v>22.7</v>
      </c>
      <c r="T34" s="2">
        <v>23.1</v>
      </c>
      <c r="U34" s="2">
        <v>24</v>
      </c>
      <c r="V34" s="2">
        <v>23.5</v>
      </c>
      <c r="W34" s="2">
        <v>22.9</v>
      </c>
      <c r="X34" s="2">
        <v>23.2</v>
      </c>
      <c r="Y34" s="2">
        <v>23.2</v>
      </c>
      <c r="Z34" s="2">
        <v>23.7</v>
      </c>
      <c r="AA34" s="2">
        <v>23.2</v>
      </c>
      <c r="AB34" s="2">
        <v>22.9</v>
      </c>
      <c r="AC34" s="2">
        <v>23.3</v>
      </c>
      <c r="AD34" s="2">
        <v>23.6</v>
      </c>
      <c r="AE34" s="2">
        <v>24.2</v>
      </c>
      <c r="AF34" s="2">
        <v>23.9</v>
      </c>
      <c r="AG34" s="2">
        <v>23.9</v>
      </c>
      <c r="AH34" s="2">
        <v>23.2</v>
      </c>
      <c r="AI34" s="2">
        <v>24</v>
      </c>
      <c r="AJ34" s="2">
        <v>23.9</v>
      </c>
      <c r="AK34" s="2">
        <v>23.4</v>
      </c>
      <c r="AL34" s="2">
        <v>23.3</v>
      </c>
      <c r="AM34" s="2">
        <v>24.6</v>
      </c>
      <c r="AN34" s="2">
        <v>24.2</v>
      </c>
      <c r="AO34" s="2">
        <v>24</v>
      </c>
      <c r="AP34" s="2">
        <v>23.4</v>
      </c>
      <c r="AQ34" s="2">
        <v>23.9</v>
      </c>
      <c r="AR34" s="2">
        <v>24.6</v>
      </c>
      <c r="AS34" s="2">
        <v>24.5</v>
      </c>
      <c r="AT34" s="2">
        <v>24.6</v>
      </c>
      <c r="AU34" s="2">
        <v>23.9</v>
      </c>
      <c r="AV34" s="2">
        <v>23.5</v>
      </c>
    </row>
    <row r="35" spans="1:48">
      <c r="A35" s="3">
        <v>15</v>
      </c>
      <c r="B35" s="2">
        <v>24.9</v>
      </c>
      <c r="C35" s="2">
        <v>25.2</v>
      </c>
      <c r="D35" s="2">
        <v>25.5</v>
      </c>
      <c r="E35" s="2">
        <v>25.7</v>
      </c>
      <c r="F35" s="2">
        <v>25</v>
      </c>
      <c r="G35" s="2">
        <v>25.9</v>
      </c>
      <c r="H35" s="2">
        <v>25</v>
      </c>
      <c r="I35" s="2">
        <v>25.6</v>
      </c>
      <c r="J35" s="2">
        <v>22.3</v>
      </c>
      <c r="K35" s="2">
        <v>22.5</v>
      </c>
      <c r="L35" s="2">
        <v>22.1</v>
      </c>
      <c r="M35" s="2">
        <v>22.7</v>
      </c>
      <c r="N35" s="2">
        <v>22.8</v>
      </c>
      <c r="O35" s="2">
        <v>22.4</v>
      </c>
      <c r="P35" s="2">
        <v>22.3</v>
      </c>
      <c r="Q35" s="2">
        <v>22.5</v>
      </c>
      <c r="R35" s="2">
        <v>23.1</v>
      </c>
      <c r="S35" s="2">
        <v>22.4</v>
      </c>
      <c r="T35" s="2">
        <v>22.9</v>
      </c>
      <c r="U35" s="2">
        <v>23.9</v>
      </c>
      <c r="V35" s="2">
        <v>23.2</v>
      </c>
      <c r="W35" s="2">
        <v>22.7</v>
      </c>
      <c r="X35" s="2">
        <v>23.1</v>
      </c>
      <c r="Y35" s="2">
        <v>23</v>
      </c>
      <c r="Z35" s="2">
        <v>23.5</v>
      </c>
      <c r="AA35" s="2">
        <v>23.1</v>
      </c>
      <c r="AB35" s="2">
        <v>22.7</v>
      </c>
      <c r="AC35" s="2">
        <v>23.2</v>
      </c>
      <c r="AD35" s="2">
        <v>23.4</v>
      </c>
      <c r="AE35" s="2">
        <v>24</v>
      </c>
      <c r="AF35" s="2">
        <v>23.7</v>
      </c>
      <c r="AG35" s="2">
        <v>23.7</v>
      </c>
      <c r="AH35" s="2">
        <v>23.1</v>
      </c>
      <c r="AI35" s="2">
        <v>24.1</v>
      </c>
      <c r="AJ35" s="2">
        <v>23.8</v>
      </c>
      <c r="AK35" s="2">
        <v>23.3</v>
      </c>
      <c r="AL35" s="2">
        <v>23.4</v>
      </c>
      <c r="AM35" s="2">
        <v>24.6</v>
      </c>
      <c r="AN35" s="2">
        <v>24.3</v>
      </c>
      <c r="AO35" s="2">
        <v>24.2</v>
      </c>
      <c r="AP35" s="2">
        <v>23.6</v>
      </c>
      <c r="AQ35" s="2">
        <v>23.9</v>
      </c>
      <c r="AR35" s="2">
        <v>24.9</v>
      </c>
      <c r="AS35" s="2">
        <v>24.4</v>
      </c>
      <c r="AT35" s="2">
        <v>24.5</v>
      </c>
      <c r="AU35" s="2">
        <v>23.7</v>
      </c>
      <c r="AV35" s="2">
        <v>23.5</v>
      </c>
    </row>
    <row r="36" spans="1:48">
      <c r="A36" s="3">
        <v>17</v>
      </c>
      <c r="B36" s="2">
        <v>25.1</v>
      </c>
      <c r="C36" s="2">
        <v>25.3</v>
      </c>
      <c r="D36" s="2">
        <v>25.8</v>
      </c>
      <c r="E36" s="2">
        <v>25.6</v>
      </c>
      <c r="F36" s="2">
        <v>25.2</v>
      </c>
      <c r="G36" s="2">
        <v>25.8</v>
      </c>
      <c r="H36" s="2">
        <v>24.9</v>
      </c>
      <c r="I36" s="2">
        <v>25.7</v>
      </c>
      <c r="J36" s="2">
        <v>21.7</v>
      </c>
      <c r="K36" s="2">
        <v>22</v>
      </c>
      <c r="L36" s="2">
        <v>22.2</v>
      </c>
      <c r="M36" s="2">
        <v>22.7</v>
      </c>
      <c r="N36" s="2">
        <v>22.4</v>
      </c>
      <c r="O36" s="2">
        <v>22.2</v>
      </c>
      <c r="P36" s="2">
        <v>22.1</v>
      </c>
      <c r="Q36" s="2">
        <v>22</v>
      </c>
      <c r="R36" s="2">
        <v>23</v>
      </c>
      <c r="S36" s="2">
        <v>22.3</v>
      </c>
      <c r="T36" s="2">
        <v>22.9</v>
      </c>
      <c r="U36" s="2">
        <v>23.8</v>
      </c>
      <c r="V36" s="2">
        <v>23.1</v>
      </c>
      <c r="W36" s="2">
        <v>22.5</v>
      </c>
      <c r="X36" s="2">
        <v>22.9</v>
      </c>
      <c r="Y36" s="2">
        <v>23</v>
      </c>
      <c r="Z36" s="2">
        <v>23.4</v>
      </c>
      <c r="AA36" s="2">
        <v>22.9</v>
      </c>
      <c r="AB36" s="2">
        <v>22.8</v>
      </c>
      <c r="AC36" s="2">
        <v>23</v>
      </c>
      <c r="AD36" s="2">
        <v>23.2</v>
      </c>
      <c r="AE36" s="2">
        <v>23.9</v>
      </c>
      <c r="AF36" s="2">
        <v>23.7</v>
      </c>
      <c r="AG36" s="2">
        <v>23.5</v>
      </c>
      <c r="AH36" s="2">
        <v>23.2</v>
      </c>
      <c r="AI36" s="2">
        <v>24.2</v>
      </c>
      <c r="AJ36" s="2">
        <v>23.8</v>
      </c>
      <c r="AK36" s="2">
        <v>23.3</v>
      </c>
      <c r="AL36" s="2">
        <v>23.6</v>
      </c>
      <c r="AM36" s="2">
        <v>24.6</v>
      </c>
      <c r="AN36" s="2">
        <v>24.3</v>
      </c>
      <c r="AO36" s="2">
        <v>24.2</v>
      </c>
      <c r="AP36" s="2">
        <v>23.8</v>
      </c>
      <c r="AQ36" s="2">
        <v>23.8</v>
      </c>
      <c r="AR36" s="2">
        <v>24.7</v>
      </c>
      <c r="AS36" s="2">
        <v>24.7</v>
      </c>
      <c r="AT36" s="2">
        <v>24.6</v>
      </c>
      <c r="AU36" s="2">
        <v>23.9</v>
      </c>
      <c r="AV36" s="2">
        <v>23.2</v>
      </c>
    </row>
    <row r="37" spans="1:48">
      <c r="A37" s="3">
        <v>19</v>
      </c>
      <c r="B37" s="2">
        <v>25.2</v>
      </c>
      <c r="C37" s="2">
        <v>25.4</v>
      </c>
      <c r="D37" s="2">
        <v>25.9</v>
      </c>
      <c r="E37" s="2">
        <v>25.9</v>
      </c>
      <c r="F37" s="2">
        <v>25.1</v>
      </c>
      <c r="G37" s="2">
        <v>26</v>
      </c>
      <c r="H37" s="2">
        <v>25.4</v>
      </c>
      <c r="I37" s="2">
        <v>25.6</v>
      </c>
      <c r="J37" s="2">
        <v>21.7</v>
      </c>
      <c r="K37" s="2">
        <v>21.9</v>
      </c>
      <c r="L37" s="2">
        <v>22.3</v>
      </c>
      <c r="M37" s="2">
        <v>22.9</v>
      </c>
      <c r="N37" s="2">
        <v>22.2</v>
      </c>
      <c r="O37" s="2">
        <v>22</v>
      </c>
      <c r="P37" s="2">
        <v>21.7</v>
      </c>
      <c r="Q37" s="2">
        <v>22</v>
      </c>
      <c r="R37" s="2">
        <v>23.4</v>
      </c>
      <c r="S37" s="2">
        <v>22.5</v>
      </c>
      <c r="T37" s="2">
        <v>23.2</v>
      </c>
      <c r="U37" s="2">
        <v>23.7</v>
      </c>
      <c r="V37" s="2">
        <v>22.9</v>
      </c>
      <c r="W37" s="2">
        <v>22.5</v>
      </c>
      <c r="X37" s="2">
        <v>22.7</v>
      </c>
      <c r="Y37" s="2">
        <v>23.4</v>
      </c>
      <c r="Z37" s="2">
        <v>23.6</v>
      </c>
      <c r="AA37" s="2">
        <v>23</v>
      </c>
      <c r="AB37" s="2">
        <v>23.7</v>
      </c>
      <c r="AC37" s="2">
        <v>23.4</v>
      </c>
      <c r="AD37" s="2">
        <v>23</v>
      </c>
      <c r="AE37" s="2">
        <v>23.7</v>
      </c>
      <c r="AF37" s="2">
        <v>23.7</v>
      </c>
      <c r="AG37" s="2">
        <v>23.2</v>
      </c>
      <c r="AH37" s="2">
        <v>23.8</v>
      </c>
      <c r="AI37" s="2">
        <v>24.8</v>
      </c>
      <c r="AJ37" s="2">
        <v>23.7</v>
      </c>
      <c r="AK37" s="2">
        <v>23.2</v>
      </c>
      <c r="AL37" s="2">
        <v>23.6</v>
      </c>
      <c r="AM37" s="2">
        <v>24.7</v>
      </c>
      <c r="AN37" s="2">
        <v>24.4</v>
      </c>
      <c r="AO37" s="2">
        <v>24.5</v>
      </c>
      <c r="AP37" s="2">
        <v>23.8</v>
      </c>
      <c r="AQ37" s="2">
        <v>23.9</v>
      </c>
      <c r="AR37" s="2">
        <v>24.8</v>
      </c>
      <c r="AS37" s="2">
        <v>24.8</v>
      </c>
      <c r="AT37" s="2">
        <v>24.9</v>
      </c>
      <c r="AU37" s="2">
        <v>24</v>
      </c>
      <c r="AV37" s="2">
        <v>23.3</v>
      </c>
    </row>
    <row r="38" spans="1:48">
      <c r="A38" s="3">
        <v>21</v>
      </c>
      <c r="B38" s="2">
        <v>25.2</v>
      </c>
      <c r="C38" s="2">
        <v>25.4</v>
      </c>
      <c r="D38" s="2">
        <v>25.9</v>
      </c>
      <c r="E38" s="2">
        <v>26.1</v>
      </c>
      <c r="F38" s="2">
        <v>25.5</v>
      </c>
      <c r="G38" s="2">
        <v>25.8</v>
      </c>
      <c r="H38" s="2">
        <v>25.5</v>
      </c>
      <c r="I38" s="2">
        <v>25.9</v>
      </c>
      <c r="J38" s="2">
        <v>22.4</v>
      </c>
      <c r="K38" s="2">
        <v>21.9</v>
      </c>
      <c r="L38" s="2">
        <v>22.1</v>
      </c>
      <c r="M38" s="2">
        <v>23.4</v>
      </c>
      <c r="N38" s="2">
        <v>22.4</v>
      </c>
      <c r="O38" s="2">
        <v>22.4</v>
      </c>
      <c r="P38" s="2">
        <v>21.7</v>
      </c>
      <c r="Q38" s="2">
        <v>22</v>
      </c>
      <c r="R38" s="2">
        <v>23.7</v>
      </c>
      <c r="S38" s="2">
        <v>22.6</v>
      </c>
      <c r="T38" s="2">
        <v>23.5</v>
      </c>
      <c r="U38" s="2">
        <v>23.9</v>
      </c>
      <c r="V38" s="2">
        <v>24</v>
      </c>
      <c r="W38" s="2">
        <v>22.9</v>
      </c>
      <c r="X38" s="2">
        <v>22.9</v>
      </c>
      <c r="Y38" s="2">
        <v>23.7</v>
      </c>
      <c r="Z38" s="2">
        <v>24.5</v>
      </c>
      <c r="AA38" s="2">
        <v>23.9</v>
      </c>
      <c r="AB38" s="2">
        <v>23.7</v>
      </c>
      <c r="AC38" s="2">
        <v>24.4</v>
      </c>
      <c r="AD38" s="2">
        <v>24</v>
      </c>
      <c r="AE38" s="2">
        <v>23.9</v>
      </c>
      <c r="AF38" s="2">
        <v>24</v>
      </c>
      <c r="AG38" s="2">
        <v>23.7</v>
      </c>
      <c r="AH38" s="2">
        <v>24.9</v>
      </c>
      <c r="AI38" s="2">
        <v>24.6</v>
      </c>
      <c r="AJ38" s="2">
        <v>24.8</v>
      </c>
      <c r="AK38" s="2">
        <v>23.8</v>
      </c>
      <c r="AL38" s="2">
        <v>23.7</v>
      </c>
      <c r="AM38" s="2">
        <v>24.7</v>
      </c>
      <c r="AN38" s="2">
        <v>24.3</v>
      </c>
      <c r="AO38" s="2">
        <v>24.9</v>
      </c>
      <c r="AP38" s="2">
        <v>24.8</v>
      </c>
      <c r="AQ38" s="2">
        <v>24.3</v>
      </c>
      <c r="AR38" s="2">
        <v>25.5</v>
      </c>
      <c r="AS38" s="2">
        <v>25.8</v>
      </c>
      <c r="AT38" s="2">
        <v>24.8</v>
      </c>
      <c r="AU38" s="2">
        <v>24.2</v>
      </c>
      <c r="AV38" s="2">
        <v>23.4</v>
      </c>
    </row>
    <row r="39" spans="1:48">
      <c r="A39" s="3">
        <v>23</v>
      </c>
      <c r="B39" s="2">
        <v>25.4</v>
      </c>
      <c r="C39" s="2">
        <v>25.4</v>
      </c>
      <c r="D39" s="2">
        <v>25.8</v>
      </c>
      <c r="E39" s="2">
        <v>26.5</v>
      </c>
      <c r="F39" s="2">
        <v>25.6</v>
      </c>
      <c r="G39" s="2">
        <v>25.7</v>
      </c>
      <c r="H39" s="2">
        <v>25.7</v>
      </c>
      <c r="I39" s="2">
        <v>26</v>
      </c>
      <c r="J39" s="2">
        <v>22.5</v>
      </c>
      <c r="K39" s="2">
        <v>21.7</v>
      </c>
      <c r="L39" s="2">
        <v>22.7</v>
      </c>
      <c r="M39" s="2">
        <v>23.8</v>
      </c>
      <c r="N39" s="2">
        <v>22.9</v>
      </c>
      <c r="O39" s="2">
        <v>23</v>
      </c>
      <c r="P39" s="2">
        <v>22</v>
      </c>
      <c r="Q39" s="2">
        <v>21.7</v>
      </c>
      <c r="R39" s="2">
        <v>23.8</v>
      </c>
      <c r="S39" s="2">
        <v>22.7</v>
      </c>
      <c r="T39" s="2">
        <v>24.5</v>
      </c>
      <c r="U39" s="2">
        <v>23.6</v>
      </c>
      <c r="V39" s="2">
        <v>24.8</v>
      </c>
      <c r="W39" s="2">
        <v>23.2</v>
      </c>
      <c r="X39" s="2">
        <v>23.4</v>
      </c>
      <c r="Y39" s="2">
        <v>23.7</v>
      </c>
      <c r="Z39" s="2">
        <v>24.4</v>
      </c>
      <c r="AA39" s="2">
        <v>24.1</v>
      </c>
      <c r="AB39" s="2">
        <v>23.8</v>
      </c>
      <c r="AC39" s="2">
        <v>24.3</v>
      </c>
      <c r="AD39" s="2">
        <v>24.3</v>
      </c>
      <c r="AE39" s="2">
        <v>24.4</v>
      </c>
      <c r="AF39" s="2">
        <v>24.5</v>
      </c>
      <c r="AG39" s="2">
        <v>23.7</v>
      </c>
      <c r="AH39" s="2">
        <v>24.9</v>
      </c>
      <c r="AI39" s="2">
        <v>25.7</v>
      </c>
      <c r="AJ39" s="2">
        <v>25.5</v>
      </c>
      <c r="AK39" s="2">
        <v>23.9</v>
      </c>
      <c r="AL39" s="2">
        <v>23.8</v>
      </c>
      <c r="AM39" s="2">
        <v>24.7</v>
      </c>
      <c r="AN39" s="2">
        <v>24.5</v>
      </c>
      <c r="AO39" s="2">
        <v>25.2</v>
      </c>
      <c r="AP39" s="2">
        <v>24.8</v>
      </c>
      <c r="AQ39" s="2">
        <v>24.9</v>
      </c>
      <c r="AR39" s="2">
        <v>26.1</v>
      </c>
      <c r="AS39" s="2">
        <v>26.2</v>
      </c>
      <c r="AT39" s="2">
        <v>24.5</v>
      </c>
      <c r="AU39" s="2">
        <v>24.4</v>
      </c>
      <c r="AV39" s="2">
        <v>23.7</v>
      </c>
    </row>
    <row r="40" spans="1:48">
      <c r="A40" s="3">
        <v>25</v>
      </c>
      <c r="B40" s="2">
        <v>25.4</v>
      </c>
      <c r="C40" s="2">
        <v>25.8</v>
      </c>
      <c r="D40" s="2">
        <v>25.7</v>
      </c>
      <c r="E40" s="2">
        <v>26.8</v>
      </c>
      <c r="F40" s="2">
        <v>25.9</v>
      </c>
      <c r="G40" s="2">
        <v>25.7</v>
      </c>
      <c r="H40" s="2">
        <v>26.2</v>
      </c>
      <c r="I40" s="2">
        <v>26.4</v>
      </c>
      <c r="J40" s="2">
        <v>22.8</v>
      </c>
      <c r="K40" s="2">
        <v>22.8</v>
      </c>
      <c r="L40" s="2">
        <v>23.5</v>
      </c>
      <c r="M40" s="2">
        <v>23.2</v>
      </c>
      <c r="N40" s="2">
        <v>22.2</v>
      </c>
      <c r="O40" s="2">
        <v>23.2</v>
      </c>
      <c r="P40" s="2">
        <v>22.1</v>
      </c>
      <c r="Q40" s="2">
        <v>21.7</v>
      </c>
      <c r="R40" s="2">
        <v>23.6</v>
      </c>
      <c r="S40" s="2">
        <v>22.8</v>
      </c>
      <c r="T40" s="2">
        <v>25.6</v>
      </c>
      <c r="U40" s="2">
        <v>23.9</v>
      </c>
      <c r="V40" s="2">
        <v>25.3</v>
      </c>
      <c r="W40" s="2">
        <v>23.5</v>
      </c>
      <c r="X40" s="2">
        <v>23.7</v>
      </c>
      <c r="Y40" s="2">
        <v>23.5</v>
      </c>
      <c r="Z40" s="2">
        <v>24.1</v>
      </c>
      <c r="AA40" s="2">
        <v>23.6</v>
      </c>
      <c r="AB40" s="2">
        <v>25</v>
      </c>
      <c r="AC40" s="2">
        <v>24.4</v>
      </c>
      <c r="AD40" s="2">
        <v>23.5</v>
      </c>
      <c r="AE40" s="2">
        <v>24.6</v>
      </c>
      <c r="AF40" s="2">
        <v>24.5</v>
      </c>
      <c r="AG40" s="2">
        <v>24</v>
      </c>
      <c r="AH40" s="2">
        <v>25.4</v>
      </c>
      <c r="AI40" s="2">
        <v>25.4</v>
      </c>
      <c r="AJ40" s="2">
        <v>25.9</v>
      </c>
      <c r="AK40" s="2">
        <v>24.8</v>
      </c>
      <c r="AL40" s="2">
        <v>23.8</v>
      </c>
      <c r="AM40" s="2">
        <v>25.4</v>
      </c>
      <c r="AN40" s="2">
        <v>25.4</v>
      </c>
      <c r="AO40" s="2">
        <v>25.7</v>
      </c>
      <c r="AP40" s="2">
        <v>25.5</v>
      </c>
      <c r="AQ40" s="2">
        <v>25.7</v>
      </c>
      <c r="AR40" s="2">
        <v>26.6</v>
      </c>
      <c r="AS40" s="2">
        <v>26.8</v>
      </c>
      <c r="AT40" s="2">
        <v>25.2</v>
      </c>
      <c r="AU40" s="2">
        <v>24.5</v>
      </c>
      <c r="AV40" s="2">
        <v>23.7</v>
      </c>
    </row>
    <row r="41" spans="1:48">
      <c r="A41" s="3">
        <v>27</v>
      </c>
      <c r="B41" s="2">
        <v>25.5</v>
      </c>
      <c r="C41" s="2">
        <v>26</v>
      </c>
      <c r="D41" s="2">
        <v>25.7</v>
      </c>
      <c r="E41" s="2">
        <v>27</v>
      </c>
      <c r="F41" s="2">
        <v>26.2</v>
      </c>
      <c r="G41" s="2">
        <v>25.4</v>
      </c>
      <c r="H41" s="2">
        <v>26.2</v>
      </c>
      <c r="I41" s="2">
        <v>26.1</v>
      </c>
      <c r="J41" s="2">
        <v>22.4</v>
      </c>
      <c r="K41" s="2">
        <v>22.4</v>
      </c>
      <c r="L41" s="2">
        <v>23</v>
      </c>
      <c r="M41" s="2">
        <v>22.8</v>
      </c>
      <c r="N41" s="2">
        <v>20.9</v>
      </c>
      <c r="O41" s="2">
        <v>22.7</v>
      </c>
      <c r="P41" s="2">
        <v>21.7</v>
      </c>
      <c r="Q41" s="2">
        <v>21.5</v>
      </c>
      <c r="R41" s="2">
        <v>23.4</v>
      </c>
      <c r="S41" s="2">
        <v>22.4</v>
      </c>
      <c r="T41" s="2">
        <v>26.4</v>
      </c>
      <c r="U41" s="2">
        <v>24</v>
      </c>
      <c r="V41" s="2">
        <v>25.3</v>
      </c>
      <c r="W41" s="2">
        <v>23</v>
      </c>
      <c r="X41" s="2">
        <v>23.4</v>
      </c>
      <c r="Y41" s="2">
        <v>23.1</v>
      </c>
      <c r="Z41" s="2">
        <v>24.8</v>
      </c>
      <c r="AA41" s="2">
        <v>23.4</v>
      </c>
      <c r="AB41" s="2">
        <v>24.8</v>
      </c>
      <c r="AC41" s="2">
        <v>25.1</v>
      </c>
      <c r="AD41" s="2">
        <v>22.4</v>
      </c>
      <c r="AE41" s="2">
        <v>24.2</v>
      </c>
      <c r="AF41" s="2">
        <v>24</v>
      </c>
      <c r="AG41" s="2">
        <v>24.3</v>
      </c>
      <c r="AH41" s="2">
        <v>24.6</v>
      </c>
      <c r="AI41" s="2">
        <v>25.3</v>
      </c>
      <c r="AJ41" s="2">
        <v>25.5</v>
      </c>
      <c r="AK41" s="2">
        <v>24.7</v>
      </c>
      <c r="AL41" s="2">
        <v>24.5</v>
      </c>
      <c r="AM41" s="2">
        <v>25.2</v>
      </c>
      <c r="AN41" s="2">
        <v>25.1</v>
      </c>
      <c r="AO41" s="2">
        <v>25.9</v>
      </c>
      <c r="AP41" s="2">
        <v>24.9</v>
      </c>
      <c r="AQ41" s="2">
        <v>25.3</v>
      </c>
      <c r="AR41" s="2">
        <v>26.8</v>
      </c>
      <c r="AS41" s="2">
        <v>27.7</v>
      </c>
      <c r="AT41" s="2">
        <v>25.8</v>
      </c>
      <c r="AU41" s="2">
        <v>24.5</v>
      </c>
      <c r="AV41" s="2">
        <v>23.7</v>
      </c>
    </row>
    <row r="42" spans="1:48">
      <c r="A42" s="3">
        <v>29</v>
      </c>
      <c r="B42" s="2">
        <v>25.4</v>
      </c>
      <c r="C42" s="2">
        <v>25.9</v>
      </c>
      <c r="D42" s="2">
        <v>25.6</v>
      </c>
      <c r="E42" s="2">
        <v>27</v>
      </c>
      <c r="F42" s="2">
        <v>26.5</v>
      </c>
      <c r="G42" s="2">
        <v>25.8</v>
      </c>
      <c r="H42" s="2">
        <v>26.5</v>
      </c>
      <c r="I42" s="2">
        <v>26.4</v>
      </c>
      <c r="J42" s="2">
        <v>22.5</v>
      </c>
      <c r="K42" s="2">
        <v>21.8</v>
      </c>
      <c r="L42" s="2">
        <v>22.3</v>
      </c>
      <c r="M42" s="2">
        <v>22.7</v>
      </c>
      <c r="N42" s="2">
        <v>20.5</v>
      </c>
      <c r="O42" s="2">
        <v>22.5</v>
      </c>
      <c r="P42" s="2">
        <v>21.5</v>
      </c>
      <c r="Q42" s="2">
        <v>21.3</v>
      </c>
      <c r="R42" s="2">
        <v>23.4</v>
      </c>
      <c r="S42" s="2">
        <v>22</v>
      </c>
      <c r="T42" s="2">
        <v>26.6</v>
      </c>
      <c r="U42" s="2">
        <v>23.4</v>
      </c>
      <c r="V42" s="2">
        <v>25</v>
      </c>
      <c r="W42" s="2">
        <v>22.5</v>
      </c>
      <c r="X42" s="2">
        <v>23</v>
      </c>
      <c r="Y42" s="2">
        <v>23</v>
      </c>
      <c r="Z42" s="2">
        <v>24.8</v>
      </c>
      <c r="AA42" s="2">
        <v>22.6</v>
      </c>
      <c r="AB42" s="2">
        <v>25.3</v>
      </c>
      <c r="AC42" s="2">
        <v>25.6</v>
      </c>
      <c r="AD42" s="2">
        <v>22.6</v>
      </c>
      <c r="AE42" s="2">
        <v>24</v>
      </c>
      <c r="AF42" s="2">
        <v>23.7</v>
      </c>
      <c r="AG42" s="2">
        <v>24</v>
      </c>
      <c r="AH42" s="2">
        <v>24.4</v>
      </c>
      <c r="AI42" s="2">
        <v>22.2</v>
      </c>
      <c r="AJ42" s="2">
        <v>26</v>
      </c>
      <c r="AK42" s="2">
        <v>25</v>
      </c>
      <c r="AL42" s="2">
        <v>24.5</v>
      </c>
      <c r="AM42" s="2">
        <v>24.9</v>
      </c>
      <c r="AN42" s="2">
        <v>25.1</v>
      </c>
      <c r="AO42" s="2">
        <v>25.5</v>
      </c>
      <c r="AP42" s="2">
        <v>25.3</v>
      </c>
      <c r="AQ42" s="2">
        <v>25.6</v>
      </c>
      <c r="AR42" s="2">
        <v>27.3</v>
      </c>
      <c r="AS42" s="2">
        <v>27.6</v>
      </c>
      <c r="AT42" s="2">
        <v>24.8</v>
      </c>
      <c r="AU42" s="2">
        <v>24.2</v>
      </c>
      <c r="AV42" s="2">
        <v>23.4</v>
      </c>
    </row>
    <row r="43" spans="1:48">
      <c r="A43" s="3">
        <v>31</v>
      </c>
      <c r="B43" s="2">
        <v>25.6</v>
      </c>
      <c r="C43" s="2">
        <v>26</v>
      </c>
      <c r="D43" s="2">
        <v>25.7</v>
      </c>
      <c r="E43" s="2">
        <v>27.2</v>
      </c>
      <c r="F43" s="2">
        <v>26.4</v>
      </c>
      <c r="G43" s="2">
        <v>25.7</v>
      </c>
      <c r="H43" s="2">
        <v>26.6</v>
      </c>
      <c r="I43" s="2">
        <v>26.7</v>
      </c>
      <c r="J43" s="2">
        <v>23.3</v>
      </c>
      <c r="K43" s="2">
        <v>21.6</v>
      </c>
      <c r="L43" s="2">
        <v>22.4</v>
      </c>
      <c r="M43" s="2">
        <v>23</v>
      </c>
      <c r="N43" s="2">
        <v>20.7</v>
      </c>
      <c r="O43" s="2">
        <v>22.6</v>
      </c>
      <c r="P43" s="2">
        <v>22</v>
      </c>
      <c r="Q43" s="2">
        <v>21.7</v>
      </c>
      <c r="R43" s="2">
        <v>23.9</v>
      </c>
      <c r="S43" s="2">
        <v>22.9</v>
      </c>
      <c r="T43" s="2">
        <v>26.2</v>
      </c>
      <c r="U43" s="2">
        <v>23.5</v>
      </c>
      <c r="V43" s="2">
        <v>24.7</v>
      </c>
      <c r="W43" s="2">
        <v>22.8</v>
      </c>
      <c r="X43" s="2">
        <v>23.4</v>
      </c>
      <c r="Y43" s="2">
        <v>22.9</v>
      </c>
      <c r="Z43" s="2">
        <v>24</v>
      </c>
      <c r="AA43" s="2">
        <v>22.7</v>
      </c>
      <c r="AB43" s="2">
        <v>25.8</v>
      </c>
      <c r="AC43" s="2">
        <v>25.6</v>
      </c>
      <c r="AD43" s="2">
        <v>22.3</v>
      </c>
      <c r="AE43" s="2">
        <v>23.8</v>
      </c>
      <c r="AF43" s="2">
        <v>23.7</v>
      </c>
      <c r="AG43" s="2">
        <v>24</v>
      </c>
      <c r="AH43" s="2">
        <v>23.9</v>
      </c>
      <c r="AI43" s="2">
        <v>25.7</v>
      </c>
      <c r="AJ43" s="2">
        <v>25.9</v>
      </c>
      <c r="AK43" s="2">
        <v>25.5</v>
      </c>
      <c r="AL43" s="2">
        <v>24.8</v>
      </c>
      <c r="AM43" s="2">
        <v>25.2</v>
      </c>
      <c r="AN43" s="2">
        <v>25.4</v>
      </c>
      <c r="AO43" s="2">
        <v>26</v>
      </c>
      <c r="AP43" s="2">
        <v>25.6</v>
      </c>
      <c r="AQ43" s="2">
        <v>26.8</v>
      </c>
      <c r="AR43" s="2">
        <v>25.9</v>
      </c>
      <c r="AS43" s="2">
        <v>27.9</v>
      </c>
      <c r="AT43" s="2">
        <v>25.3</v>
      </c>
      <c r="AU43" s="2">
        <v>23.9</v>
      </c>
      <c r="AV43" s="2">
        <v>23.6</v>
      </c>
    </row>
    <row r="44" spans="1:48">
      <c r="A44" s="3">
        <v>33</v>
      </c>
      <c r="B44" s="2">
        <v>25.9</v>
      </c>
      <c r="C44" s="2">
        <v>26.4</v>
      </c>
      <c r="D44" s="2">
        <v>26.3</v>
      </c>
      <c r="E44" s="2">
        <v>27.2</v>
      </c>
      <c r="F44" s="2">
        <v>26.7</v>
      </c>
      <c r="G44" s="2">
        <v>25.5</v>
      </c>
      <c r="H44" s="2">
        <v>26.5</v>
      </c>
      <c r="I44" s="2">
        <v>26.9</v>
      </c>
      <c r="J44" s="2">
        <v>23.5</v>
      </c>
      <c r="K44" s="2">
        <v>22.2</v>
      </c>
      <c r="L44" s="2">
        <v>22.8</v>
      </c>
      <c r="M44" s="2">
        <v>23.4</v>
      </c>
      <c r="N44" s="2">
        <v>21.5</v>
      </c>
      <c r="O44" s="2">
        <v>22.9</v>
      </c>
      <c r="P44" s="2">
        <v>22.3</v>
      </c>
      <c r="Q44" s="2">
        <v>22.4</v>
      </c>
      <c r="R44" s="2">
        <v>23.8</v>
      </c>
      <c r="S44" s="2">
        <v>23.4</v>
      </c>
      <c r="T44" s="2">
        <v>26.6</v>
      </c>
      <c r="U44" s="2">
        <v>23.8</v>
      </c>
      <c r="V44" s="2">
        <v>24</v>
      </c>
      <c r="W44" s="2">
        <v>22.9</v>
      </c>
      <c r="X44" s="2">
        <v>23.3</v>
      </c>
      <c r="Y44" s="2">
        <v>23.1</v>
      </c>
      <c r="Z44" s="2">
        <v>24.2</v>
      </c>
      <c r="AA44" s="2">
        <v>23</v>
      </c>
      <c r="AB44" s="2">
        <v>25.5</v>
      </c>
      <c r="AC44" s="2">
        <v>25.1</v>
      </c>
      <c r="AD44" s="2">
        <v>23</v>
      </c>
      <c r="AE44" s="2">
        <v>24.1</v>
      </c>
      <c r="AF44" s="2">
        <v>24.2</v>
      </c>
      <c r="AG44" s="2">
        <v>24.5</v>
      </c>
      <c r="AH44" s="2">
        <v>23.8</v>
      </c>
      <c r="AI44" s="2">
        <v>25.3</v>
      </c>
      <c r="AJ44" s="2">
        <v>26.7</v>
      </c>
      <c r="AK44" s="2">
        <v>25.2</v>
      </c>
      <c r="AL44" s="2">
        <v>25.6</v>
      </c>
      <c r="AM44" s="2">
        <v>25.5</v>
      </c>
      <c r="AN44" s="2">
        <v>25.7</v>
      </c>
      <c r="AO44" s="2">
        <v>26</v>
      </c>
      <c r="AP44" s="2">
        <v>25.8</v>
      </c>
      <c r="AQ44" s="2">
        <v>26.8</v>
      </c>
      <c r="AR44" s="2">
        <v>25.1</v>
      </c>
      <c r="AS44" s="2">
        <v>27.8</v>
      </c>
      <c r="AT44" s="2">
        <v>25.6</v>
      </c>
      <c r="AU44" s="2">
        <v>23.7</v>
      </c>
      <c r="AV44" s="2">
        <v>24</v>
      </c>
    </row>
    <row r="45" spans="1:48">
      <c r="A45" s="3">
        <v>35</v>
      </c>
      <c r="B45" s="2">
        <v>26.2</v>
      </c>
      <c r="C45" s="2">
        <v>26.4</v>
      </c>
      <c r="D45" s="2">
        <v>26.8</v>
      </c>
      <c r="E45" s="2">
        <v>27.5</v>
      </c>
      <c r="F45" s="2">
        <v>26.7</v>
      </c>
      <c r="G45" s="2">
        <v>25.9</v>
      </c>
      <c r="H45" s="2">
        <v>26.7</v>
      </c>
      <c r="I45" s="2">
        <v>27.2</v>
      </c>
      <c r="J45" s="2">
        <v>23.5</v>
      </c>
      <c r="K45" s="2">
        <v>22.4</v>
      </c>
      <c r="L45" s="2">
        <v>23</v>
      </c>
      <c r="M45" s="2">
        <v>23.7</v>
      </c>
      <c r="N45" s="2">
        <v>21.5</v>
      </c>
      <c r="O45" s="2">
        <v>22.9</v>
      </c>
      <c r="P45" s="2">
        <v>22.4</v>
      </c>
      <c r="Q45" s="2">
        <v>22.7</v>
      </c>
      <c r="R45" s="2">
        <v>23.9</v>
      </c>
      <c r="S45" s="2">
        <v>23.2</v>
      </c>
      <c r="T45" s="2">
        <v>26.9</v>
      </c>
      <c r="U45" s="2">
        <v>24.2</v>
      </c>
      <c r="V45" s="2">
        <v>24.3</v>
      </c>
      <c r="W45" s="2">
        <v>23.1</v>
      </c>
      <c r="X45" s="2">
        <v>23.2</v>
      </c>
      <c r="Y45" s="2">
        <v>23.2</v>
      </c>
      <c r="Z45" s="2">
        <v>24.4</v>
      </c>
      <c r="AA45" s="2">
        <v>23.3</v>
      </c>
      <c r="AB45" s="2">
        <v>25.4</v>
      </c>
      <c r="AC45" s="2">
        <v>25.1</v>
      </c>
      <c r="AD45" s="2">
        <v>23.4</v>
      </c>
      <c r="AE45" s="2">
        <v>24.4</v>
      </c>
      <c r="AF45" s="2">
        <v>24.5</v>
      </c>
      <c r="AG45" s="2">
        <v>24.8</v>
      </c>
      <c r="AH45" s="2">
        <v>24</v>
      </c>
      <c r="AI45" s="2">
        <v>25.5</v>
      </c>
      <c r="AJ45" s="2">
        <v>26.3</v>
      </c>
      <c r="AK45" s="2">
        <v>25.6</v>
      </c>
      <c r="AL45" s="2">
        <v>26</v>
      </c>
      <c r="AM45" s="2">
        <v>25.9</v>
      </c>
      <c r="AN45" s="2">
        <v>26.3</v>
      </c>
      <c r="AO45" s="2">
        <v>26.4</v>
      </c>
      <c r="AP45" s="2">
        <v>26.1</v>
      </c>
      <c r="AQ45" s="2">
        <v>26.7</v>
      </c>
      <c r="AR45" s="2">
        <v>25.6</v>
      </c>
      <c r="AS45" s="2">
        <v>27.4</v>
      </c>
      <c r="AT45" s="2">
        <v>26.4</v>
      </c>
      <c r="AU45" s="2">
        <v>24.2</v>
      </c>
      <c r="AV45" s="2">
        <v>24.4</v>
      </c>
    </row>
    <row r="46" spans="1:48">
      <c r="A46" s="3">
        <v>36</v>
      </c>
      <c r="B46" s="2">
        <v>26.3</v>
      </c>
      <c r="C46" s="2">
        <v>26.4</v>
      </c>
      <c r="D46" s="2">
        <v>26.8</v>
      </c>
      <c r="E46" s="2">
        <v>27.4</v>
      </c>
      <c r="F46" s="2">
        <v>26.8</v>
      </c>
      <c r="G46" s="2">
        <v>25.9</v>
      </c>
      <c r="H46" s="2">
        <v>26.8</v>
      </c>
      <c r="I46" s="2">
        <v>27.3</v>
      </c>
      <c r="J46" s="2">
        <v>23.4</v>
      </c>
      <c r="K46" s="2">
        <v>22.4</v>
      </c>
      <c r="L46" s="2">
        <v>22.6</v>
      </c>
      <c r="M46" s="2">
        <v>23.8</v>
      </c>
      <c r="N46" s="2">
        <v>21.5</v>
      </c>
      <c r="O46" s="2">
        <v>22.7</v>
      </c>
      <c r="P46" s="2">
        <v>22.2</v>
      </c>
      <c r="Q46" s="2">
        <v>22.6</v>
      </c>
      <c r="R46" s="2">
        <v>23.7</v>
      </c>
      <c r="S46" s="2">
        <v>23.2</v>
      </c>
      <c r="T46" s="2">
        <v>26.8</v>
      </c>
      <c r="U46" s="2">
        <v>24.5</v>
      </c>
      <c r="V46" s="2">
        <v>24.2</v>
      </c>
      <c r="W46" s="2">
        <v>22.9</v>
      </c>
      <c r="X46" s="2">
        <v>23</v>
      </c>
      <c r="Y46" s="2">
        <v>23.1</v>
      </c>
      <c r="Z46" s="2">
        <v>24.7</v>
      </c>
      <c r="AA46" s="2">
        <v>23.6</v>
      </c>
      <c r="AB46" s="2">
        <v>25.2</v>
      </c>
      <c r="AC46" s="2">
        <v>25</v>
      </c>
      <c r="AD46" s="2">
        <v>23.1</v>
      </c>
      <c r="AE46" s="2">
        <v>24.4</v>
      </c>
      <c r="AF46" s="2">
        <v>24.7</v>
      </c>
      <c r="AG46" s="2">
        <v>24.6</v>
      </c>
      <c r="AH46" s="2">
        <v>24.2</v>
      </c>
      <c r="AI46" s="2">
        <v>25.4</v>
      </c>
      <c r="AJ46" s="2">
        <v>26.1</v>
      </c>
      <c r="AK46" s="2">
        <v>25.8</v>
      </c>
      <c r="AL46" s="2">
        <v>26.1</v>
      </c>
      <c r="AM46" s="2">
        <v>25.2</v>
      </c>
      <c r="AN46" s="2">
        <v>26.2</v>
      </c>
      <c r="AO46" s="2">
        <v>26.2</v>
      </c>
      <c r="AP46" s="2">
        <v>26</v>
      </c>
      <c r="AQ46" s="2">
        <v>26.3</v>
      </c>
      <c r="AR46" s="2">
        <v>25.7</v>
      </c>
      <c r="AS46" s="2">
        <v>27.9</v>
      </c>
      <c r="AT46" s="2">
        <v>26.2</v>
      </c>
      <c r="AU46" s="2">
        <v>24.3</v>
      </c>
      <c r="AV46" s="2">
        <v>24.2</v>
      </c>
    </row>
    <row r="47" spans="1:1">
      <c r="A47" t="s">
        <v>17</v>
      </c>
    </row>
    <row r="48" spans="1:49">
      <c r="A48" t="s">
        <v>16</v>
      </c>
      <c r="B48" s="1" t="s">
        <v>6</v>
      </c>
      <c r="C48" s="1"/>
      <c r="D48" s="1"/>
      <c r="E48" s="1"/>
      <c r="F48" s="1"/>
      <c r="G48" s="1"/>
      <c r="H48" s="1"/>
      <c r="I48" s="1"/>
      <c r="J48" s="1" t="s">
        <v>7</v>
      </c>
      <c r="K48" s="1"/>
      <c r="L48" s="1"/>
      <c r="M48" s="1"/>
      <c r="N48" s="1"/>
      <c r="O48" s="1"/>
      <c r="P48" s="1"/>
      <c r="Q48" s="1"/>
      <c r="R48" s="1" t="s">
        <v>8</v>
      </c>
      <c r="S48" s="1"/>
      <c r="T48" s="1"/>
      <c r="U48" s="1"/>
      <c r="V48" s="1"/>
      <c r="W48" s="1"/>
      <c r="X48" s="1"/>
      <c r="Y48" s="1"/>
      <c r="Z48" s="1" t="s">
        <v>9</v>
      </c>
      <c r="AA48" s="1"/>
      <c r="AB48" s="1"/>
      <c r="AC48" s="1"/>
      <c r="AD48" s="1"/>
      <c r="AE48" s="1"/>
      <c r="AF48" s="1"/>
      <c r="AG48" s="1"/>
      <c r="AH48" s="1" t="s">
        <v>10</v>
      </c>
      <c r="AI48" s="1"/>
      <c r="AJ48" s="1"/>
      <c r="AK48" s="1"/>
      <c r="AL48" s="1"/>
      <c r="AM48" s="1"/>
      <c r="AN48" s="1"/>
      <c r="AO48" s="1"/>
      <c r="AP48" s="1" t="s">
        <v>11</v>
      </c>
      <c r="AQ48" s="1"/>
      <c r="AR48" s="1"/>
      <c r="AS48" s="1"/>
      <c r="AT48" s="1"/>
      <c r="AU48" s="1"/>
      <c r="AV48" s="1"/>
      <c r="AW48" s="1"/>
    </row>
    <row r="49" spans="1:49">
      <c r="A49" s="3">
        <v>1</v>
      </c>
      <c r="B49" s="2">
        <v>0</v>
      </c>
      <c r="C49" s="2">
        <v>0</v>
      </c>
      <c r="D49" s="2">
        <v>0</v>
      </c>
      <c r="E49" s="2">
        <v>0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  <c r="K49" s="2">
        <v>0</v>
      </c>
      <c r="L49" s="2">
        <v>0</v>
      </c>
      <c r="M49" s="2">
        <v>0</v>
      </c>
      <c r="N49" s="2">
        <v>0</v>
      </c>
      <c r="O49" s="2">
        <v>0</v>
      </c>
      <c r="P49" s="2">
        <v>0</v>
      </c>
      <c r="Q49" s="2">
        <v>0</v>
      </c>
      <c r="R49" s="2">
        <v>0</v>
      </c>
      <c r="S49" s="2">
        <v>0</v>
      </c>
      <c r="T49" s="2">
        <v>0</v>
      </c>
      <c r="U49" s="2">
        <v>0</v>
      </c>
      <c r="V49" s="2">
        <v>0</v>
      </c>
      <c r="W49" s="2">
        <v>0</v>
      </c>
      <c r="X49" s="2">
        <v>0</v>
      </c>
      <c r="Y49" s="2">
        <v>0</v>
      </c>
      <c r="Z49" s="2">
        <v>0</v>
      </c>
      <c r="AA49" s="2">
        <v>0</v>
      </c>
      <c r="AB49" s="2">
        <v>0</v>
      </c>
      <c r="AC49" s="2">
        <v>0</v>
      </c>
      <c r="AD49" s="2">
        <v>0</v>
      </c>
      <c r="AE49" s="2">
        <v>0</v>
      </c>
      <c r="AF49" s="2">
        <v>0</v>
      </c>
      <c r="AG49" s="2">
        <v>0</v>
      </c>
      <c r="AH49" s="2">
        <v>0</v>
      </c>
      <c r="AI49" s="2">
        <v>0</v>
      </c>
      <c r="AJ49" s="2">
        <v>0</v>
      </c>
      <c r="AK49" s="2">
        <v>0</v>
      </c>
      <c r="AL49" s="2">
        <v>0</v>
      </c>
      <c r="AM49" s="2">
        <v>0</v>
      </c>
      <c r="AN49" s="2">
        <v>0</v>
      </c>
      <c r="AO49" s="2">
        <v>0</v>
      </c>
      <c r="AP49" s="2">
        <v>0</v>
      </c>
      <c r="AQ49" s="2">
        <v>0</v>
      </c>
      <c r="AR49" s="2">
        <v>0</v>
      </c>
      <c r="AS49" s="2">
        <v>0</v>
      </c>
      <c r="AT49" s="2">
        <v>0</v>
      </c>
      <c r="AU49" s="2">
        <v>0</v>
      </c>
      <c r="AV49" s="2">
        <v>0</v>
      </c>
      <c r="AW49" s="2">
        <v>0</v>
      </c>
    </row>
    <row r="50" spans="1:49">
      <c r="A50" s="3">
        <v>3</v>
      </c>
      <c r="B50" s="2">
        <v>0</v>
      </c>
      <c r="C50" s="2">
        <v>1</v>
      </c>
      <c r="D50" s="2">
        <v>0</v>
      </c>
      <c r="E50" s="2">
        <v>1</v>
      </c>
      <c r="F50" s="2">
        <v>1</v>
      </c>
      <c r="G50" s="2">
        <v>1</v>
      </c>
      <c r="H50" s="2">
        <v>1</v>
      </c>
      <c r="I50" s="2">
        <v>1</v>
      </c>
      <c r="J50" s="2">
        <v>4</v>
      </c>
      <c r="K50" s="2">
        <v>6</v>
      </c>
      <c r="L50" s="2">
        <v>4</v>
      </c>
      <c r="M50" s="2">
        <v>5</v>
      </c>
      <c r="N50" s="2">
        <v>6</v>
      </c>
      <c r="O50" s="2">
        <v>6</v>
      </c>
      <c r="P50" s="2">
        <v>5</v>
      </c>
      <c r="Q50" s="2">
        <v>5</v>
      </c>
      <c r="R50" s="2">
        <v>3</v>
      </c>
      <c r="S50" s="2">
        <v>3</v>
      </c>
      <c r="T50" s="2">
        <v>5</v>
      </c>
      <c r="U50" s="2">
        <v>5</v>
      </c>
      <c r="V50" s="2">
        <v>3</v>
      </c>
      <c r="W50" s="2">
        <v>3</v>
      </c>
      <c r="X50" s="2">
        <v>4</v>
      </c>
      <c r="Y50" s="2">
        <v>6</v>
      </c>
      <c r="Z50" s="2">
        <v>4</v>
      </c>
      <c r="AA50" s="2">
        <v>4</v>
      </c>
      <c r="AB50" s="2">
        <v>2</v>
      </c>
      <c r="AC50" s="2">
        <v>4</v>
      </c>
      <c r="AD50" s="2">
        <v>4</v>
      </c>
      <c r="AE50" s="2">
        <v>4</v>
      </c>
      <c r="AF50" s="2">
        <v>3</v>
      </c>
      <c r="AG50" s="2">
        <v>4</v>
      </c>
      <c r="AH50" s="2">
        <v>3</v>
      </c>
      <c r="AI50" s="2">
        <v>2</v>
      </c>
      <c r="AJ50" s="2">
        <v>4</v>
      </c>
      <c r="AK50" s="2">
        <v>2</v>
      </c>
      <c r="AL50" s="2">
        <v>3</v>
      </c>
      <c r="AM50" s="2">
        <v>2</v>
      </c>
      <c r="AN50" s="2">
        <v>2</v>
      </c>
      <c r="AO50" s="2">
        <v>3</v>
      </c>
      <c r="AP50" s="2">
        <v>3</v>
      </c>
      <c r="AQ50" s="2">
        <v>3</v>
      </c>
      <c r="AR50" s="2">
        <v>4</v>
      </c>
      <c r="AS50" s="2">
        <v>3</v>
      </c>
      <c r="AT50" s="2">
        <v>2</v>
      </c>
      <c r="AU50" s="2">
        <v>2</v>
      </c>
      <c r="AV50" s="2">
        <v>3</v>
      </c>
      <c r="AW50" s="2">
        <v>2</v>
      </c>
    </row>
    <row r="51" spans="1:49">
      <c r="A51" s="3">
        <v>5</v>
      </c>
      <c r="B51" s="2">
        <v>0</v>
      </c>
      <c r="C51" s="2">
        <v>1</v>
      </c>
      <c r="D51" s="2">
        <v>1</v>
      </c>
      <c r="E51" s="2">
        <v>0</v>
      </c>
      <c r="F51" s="2">
        <v>1</v>
      </c>
      <c r="G51" s="2">
        <v>1</v>
      </c>
      <c r="H51" s="2">
        <v>1</v>
      </c>
      <c r="I51" s="2">
        <v>0</v>
      </c>
      <c r="J51" s="2">
        <v>5</v>
      </c>
      <c r="K51" s="2">
        <v>5</v>
      </c>
      <c r="L51" s="2">
        <v>4</v>
      </c>
      <c r="M51" s="2">
        <v>4</v>
      </c>
      <c r="N51" s="2">
        <v>4</v>
      </c>
      <c r="O51" s="2">
        <v>5</v>
      </c>
      <c r="P51" s="2">
        <v>4</v>
      </c>
      <c r="Q51" s="2">
        <v>5</v>
      </c>
      <c r="R51" s="2">
        <v>3</v>
      </c>
      <c r="S51" s="2">
        <v>5</v>
      </c>
      <c r="T51" s="2">
        <v>5</v>
      </c>
      <c r="U51" s="2">
        <v>6</v>
      </c>
      <c r="V51" s="2">
        <v>4</v>
      </c>
      <c r="W51" s="2">
        <v>5</v>
      </c>
      <c r="X51" s="2">
        <v>5</v>
      </c>
      <c r="Y51" s="2">
        <v>6</v>
      </c>
      <c r="Z51" s="2">
        <v>5</v>
      </c>
      <c r="AA51" s="2">
        <v>5</v>
      </c>
      <c r="AB51" s="2">
        <v>4</v>
      </c>
      <c r="AC51" s="2">
        <v>6</v>
      </c>
      <c r="AD51" s="2">
        <v>6</v>
      </c>
      <c r="AE51" s="2">
        <v>5</v>
      </c>
      <c r="AF51" s="2">
        <v>3</v>
      </c>
      <c r="AG51" s="2">
        <v>5</v>
      </c>
      <c r="AH51" s="2">
        <v>4</v>
      </c>
      <c r="AI51" s="2">
        <v>4</v>
      </c>
      <c r="AJ51" s="2">
        <v>5</v>
      </c>
      <c r="AK51" s="2">
        <v>4</v>
      </c>
      <c r="AL51" s="2">
        <v>5</v>
      </c>
      <c r="AM51" s="2">
        <v>3</v>
      </c>
      <c r="AN51" s="2">
        <v>2</v>
      </c>
      <c r="AO51" s="2">
        <v>3</v>
      </c>
      <c r="AP51" s="2">
        <v>2</v>
      </c>
      <c r="AQ51" s="2">
        <v>6</v>
      </c>
      <c r="AR51" s="2">
        <v>5</v>
      </c>
      <c r="AS51" s="2">
        <v>5</v>
      </c>
      <c r="AT51" s="2">
        <v>2</v>
      </c>
      <c r="AU51" s="2">
        <v>5</v>
      </c>
      <c r="AV51" s="2">
        <v>4</v>
      </c>
      <c r="AW51" s="2">
        <v>3</v>
      </c>
    </row>
    <row r="52" spans="1:49">
      <c r="A52" s="3">
        <v>7</v>
      </c>
      <c r="B52" s="2">
        <v>1</v>
      </c>
      <c r="C52" s="2">
        <v>0</v>
      </c>
      <c r="D52" s="2">
        <v>1</v>
      </c>
      <c r="E52" s="2">
        <v>1</v>
      </c>
      <c r="F52" s="2">
        <v>0</v>
      </c>
      <c r="G52" s="2">
        <v>1</v>
      </c>
      <c r="H52" s="2">
        <v>1</v>
      </c>
      <c r="I52" s="2">
        <v>0</v>
      </c>
      <c r="J52" s="2">
        <v>4</v>
      </c>
      <c r="K52" s="2">
        <v>5</v>
      </c>
      <c r="L52" s="2">
        <v>5</v>
      </c>
      <c r="M52" s="2">
        <v>5</v>
      </c>
      <c r="N52" s="2">
        <v>6</v>
      </c>
      <c r="O52" s="2">
        <v>7</v>
      </c>
      <c r="P52" s="2">
        <v>5</v>
      </c>
      <c r="Q52" s="2">
        <v>6</v>
      </c>
      <c r="R52" s="2">
        <v>4</v>
      </c>
      <c r="S52" s="2">
        <v>6</v>
      </c>
      <c r="T52" s="2">
        <v>6</v>
      </c>
      <c r="U52" s="2">
        <v>6</v>
      </c>
      <c r="V52" s="2">
        <v>5</v>
      </c>
      <c r="W52" s="2">
        <v>5</v>
      </c>
      <c r="X52" s="2">
        <v>4</v>
      </c>
      <c r="Y52" s="2">
        <v>5</v>
      </c>
      <c r="Z52" s="2">
        <v>6</v>
      </c>
      <c r="AA52" s="2">
        <v>5</v>
      </c>
      <c r="AB52" s="2">
        <v>5</v>
      </c>
      <c r="AC52" s="2">
        <v>5</v>
      </c>
      <c r="AD52" s="2">
        <v>6</v>
      </c>
      <c r="AE52" s="2">
        <v>6</v>
      </c>
      <c r="AF52" s="2">
        <v>5</v>
      </c>
      <c r="AG52" s="2">
        <v>6</v>
      </c>
      <c r="AH52" s="2">
        <v>5</v>
      </c>
      <c r="AI52" s="2">
        <v>5</v>
      </c>
      <c r="AJ52" s="2">
        <v>6</v>
      </c>
      <c r="AK52" s="2">
        <v>3</v>
      </c>
      <c r="AL52" s="2">
        <v>5</v>
      </c>
      <c r="AM52" s="2">
        <v>3</v>
      </c>
      <c r="AN52" s="2">
        <v>2</v>
      </c>
      <c r="AO52" s="2">
        <v>3</v>
      </c>
      <c r="AP52" s="2">
        <v>4</v>
      </c>
      <c r="AQ52" s="2">
        <v>4</v>
      </c>
      <c r="AR52" s="2">
        <v>6</v>
      </c>
      <c r="AS52" s="2">
        <v>6</v>
      </c>
      <c r="AT52" s="2">
        <v>3</v>
      </c>
      <c r="AU52" s="2">
        <v>6</v>
      </c>
      <c r="AV52" s="2">
        <v>4</v>
      </c>
      <c r="AW52" s="2">
        <v>3</v>
      </c>
    </row>
    <row r="53" spans="1:49">
      <c r="A53" s="3">
        <v>9</v>
      </c>
      <c r="B53" s="2">
        <v>0</v>
      </c>
      <c r="C53" s="2">
        <v>1</v>
      </c>
      <c r="D53" s="2">
        <v>1</v>
      </c>
      <c r="E53" s="2">
        <v>1</v>
      </c>
      <c r="F53" s="2">
        <v>0</v>
      </c>
      <c r="G53" s="2">
        <v>1</v>
      </c>
      <c r="H53" s="2">
        <v>1</v>
      </c>
      <c r="I53" s="2">
        <v>0</v>
      </c>
      <c r="J53" s="2">
        <v>6</v>
      </c>
      <c r="K53" s="2">
        <v>5</v>
      </c>
      <c r="L53" s="2">
        <v>5</v>
      </c>
      <c r="M53" s="2">
        <v>5</v>
      </c>
      <c r="N53" s="2">
        <v>7</v>
      </c>
      <c r="O53" s="2">
        <v>7</v>
      </c>
      <c r="P53" s="2">
        <v>5</v>
      </c>
      <c r="Q53" s="2">
        <v>6</v>
      </c>
      <c r="R53" s="2">
        <v>5</v>
      </c>
      <c r="S53" s="2">
        <v>5</v>
      </c>
      <c r="T53" s="2">
        <v>6</v>
      </c>
      <c r="U53" s="2">
        <v>5</v>
      </c>
      <c r="V53" s="2">
        <v>5</v>
      </c>
      <c r="W53" s="2">
        <v>6</v>
      </c>
      <c r="X53" s="2">
        <v>5</v>
      </c>
      <c r="Y53" s="2">
        <v>5</v>
      </c>
      <c r="Z53" s="2">
        <v>5</v>
      </c>
      <c r="AA53" s="2">
        <v>6</v>
      </c>
      <c r="AB53" s="2">
        <v>6</v>
      </c>
      <c r="AC53" s="2">
        <v>6</v>
      </c>
      <c r="AD53" s="2">
        <v>5</v>
      </c>
      <c r="AE53" s="2">
        <v>5</v>
      </c>
      <c r="AF53" s="2">
        <v>5</v>
      </c>
      <c r="AG53" s="2">
        <v>6</v>
      </c>
      <c r="AH53" s="2">
        <v>4</v>
      </c>
      <c r="AI53" s="2">
        <v>6</v>
      </c>
      <c r="AJ53" s="2">
        <v>5</v>
      </c>
      <c r="AK53" s="2">
        <v>3</v>
      </c>
      <c r="AL53" s="2">
        <v>5</v>
      </c>
      <c r="AM53" s="2">
        <v>3</v>
      </c>
      <c r="AN53" s="2">
        <v>3</v>
      </c>
      <c r="AO53" s="2">
        <v>3</v>
      </c>
      <c r="AP53" s="2">
        <v>3</v>
      </c>
      <c r="AQ53" s="2">
        <v>4</v>
      </c>
      <c r="AR53" s="2">
        <v>5</v>
      </c>
      <c r="AS53" s="2">
        <v>5</v>
      </c>
      <c r="AT53" s="2">
        <v>2</v>
      </c>
      <c r="AU53" s="2">
        <v>6</v>
      </c>
      <c r="AV53" s="2">
        <v>3</v>
      </c>
      <c r="AW53" s="2">
        <v>3</v>
      </c>
    </row>
    <row r="54" spans="1:49">
      <c r="A54" s="3">
        <v>11</v>
      </c>
      <c r="B54" s="2">
        <v>1</v>
      </c>
      <c r="C54" s="2">
        <v>1</v>
      </c>
      <c r="D54" s="2">
        <v>1</v>
      </c>
      <c r="E54" s="2">
        <v>1</v>
      </c>
      <c r="F54" s="2">
        <v>0</v>
      </c>
      <c r="G54" s="2">
        <v>1</v>
      </c>
      <c r="H54" s="2">
        <v>1</v>
      </c>
      <c r="I54" s="2">
        <v>0</v>
      </c>
      <c r="J54" s="2">
        <v>5</v>
      </c>
      <c r="K54" s="2">
        <v>5</v>
      </c>
      <c r="L54" s="2">
        <v>6</v>
      </c>
      <c r="M54" s="2">
        <v>5</v>
      </c>
      <c r="N54" s="2">
        <v>7</v>
      </c>
      <c r="O54" s="2">
        <v>6</v>
      </c>
      <c r="P54" s="2">
        <v>5</v>
      </c>
      <c r="Q54" s="2">
        <v>7</v>
      </c>
      <c r="R54" s="2">
        <v>4</v>
      </c>
      <c r="S54" s="2">
        <v>6</v>
      </c>
      <c r="T54" s="2">
        <v>6</v>
      </c>
      <c r="U54" s="2">
        <v>5</v>
      </c>
      <c r="V54" s="2">
        <v>6</v>
      </c>
      <c r="W54" s="2">
        <v>5</v>
      </c>
      <c r="X54" s="2">
        <v>5</v>
      </c>
      <c r="Y54" s="2">
        <v>5</v>
      </c>
      <c r="Z54" s="2">
        <v>5</v>
      </c>
      <c r="AA54" s="2">
        <v>5</v>
      </c>
      <c r="AB54" s="2">
        <v>5</v>
      </c>
      <c r="AC54" s="2">
        <v>6</v>
      </c>
      <c r="AD54" s="2">
        <v>5</v>
      </c>
      <c r="AE54" s="2">
        <v>5</v>
      </c>
      <c r="AF54" s="2">
        <v>6</v>
      </c>
      <c r="AG54" s="2">
        <v>5</v>
      </c>
      <c r="AH54" s="2">
        <v>4</v>
      </c>
      <c r="AI54" s="2">
        <v>5</v>
      </c>
      <c r="AJ54" s="2">
        <v>5</v>
      </c>
      <c r="AK54" s="2">
        <v>3</v>
      </c>
      <c r="AL54" s="2">
        <v>5</v>
      </c>
      <c r="AM54" s="2">
        <v>3</v>
      </c>
      <c r="AN54" s="2">
        <v>2</v>
      </c>
      <c r="AO54" s="2">
        <v>3</v>
      </c>
      <c r="AP54" s="2">
        <v>3</v>
      </c>
      <c r="AQ54" s="2">
        <v>3</v>
      </c>
      <c r="AR54" s="2">
        <v>5</v>
      </c>
      <c r="AS54" s="2">
        <v>4</v>
      </c>
      <c r="AT54" s="2">
        <v>2</v>
      </c>
      <c r="AU54" s="2">
        <v>5</v>
      </c>
      <c r="AV54" s="2">
        <v>2</v>
      </c>
      <c r="AW54" s="2">
        <v>3</v>
      </c>
    </row>
    <row r="55" spans="1:49">
      <c r="A55" s="3">
        <v>13</v>
      </c>
      <c r="B55" s="2">
        <v>1</v>
      </c>
      <c r="C55" s="2">
        <v>0</v>
      </c>
      <c r="D55" s="2">
        <v>1</v>
      </c>
      <c r="E55" s="2">
        <v>1</v>
      </c>
      <c r="F55" s="2">
        <v>0</v>
      </c>
      <c r="G55" s="2">
        <v>1</v>
      </c>
      <c r="H55" s="2">
        <v>1</v>
      </c>
      <c r="I55" s="2">
        <v>0</v>
      </c>
      <c r="J55" s="2">
        <v>6</v>
      </c>
      <c r="K55" s="2">
        <v>5</v>
      </c>
      <c r="L55" s="2">
        <v>5</v>
      </c>
      <c r="M55" s="2">
        <v>2</v>
      </c>
      <c r="N55" s="2">
        <v>6</v>
      </c>
      <c r="O55" s="2">
        <v>5</v>
      </c>
      <c r="P55" s="2">
        <v>4</v>
      </c>
      <c r="Q55" s="2">
        <v>6</v>
      </c>
      <c r="R55" s="2">
        <v>3</v>
      </c>
      <c r="S55" s="2">
        <v>5</v>
      </c>
      <c r="T55" s="2">
        <v>4</v>
      </c>
      <c r="U55" s="2">
        <v>5</v>
      </c>
      <c r="V55" s="2">
        <v>5</v>
      </c>
      <c r="W55" s="2">
        <v>4</v>
      </c>
      <c r="X55" s="2">
        <v>4</v>
      </c>
      <c r="Y55" s="2">
        <v>5</v>
      </c>
      <c r="Z55" s="2">
        <v>4</v>
      </c>
      <c r="AA55" s="2">
        <v>3</v>
      </c>
      <c r="AB55" s="2">
        <v>5</v>
      </c>
      <c r="AC55" s="2">
        <v>4</v>
      </c>
      <c r="AD55" s="2">
        <v>2</v>
      </c>
      <c r="AE55" s="2">
        <v>4</v>
      </c>
      <c r="AF55" s="2">
        <v>2</v>
      </c>
      <c r="AG55" s="2">
        <v>4</v>
      </c>
      <c r="AH55" s="2">
        <v>3</v>
      </c>
      <c r="AI55" s="2">
        <v>2</v>
      </c>
      <c r="AJ55" s="2">
        <v>2</v>
      </c>
      <c r="AK55" s="2">
        <v>2</v>
      </c>
      <c r="AL55" s="2">
        <v>3</v>
      </c>
      <c r="AM55" s="2">
        <v>2</v>
      </c>
      <c r="AN55" s="2">
        <v>1</v>
      </c>
      <c r="AO55" s="2">
        <v>3</v>
      </c>
      <c r="AP55" s="2">
        <v>3</v>
      </c>
      <c r="AQ55" s="2">
        <v>2</v>
      </c>
      <c r="AR55" s="2">
        <v>1</v>
      </c>
      <c r="AS55" s="2">
        <v>4</v>
      </c>
      <c r="AT55" s="2">
        <v>1</v>
      </c>
      <c r="AU55" s="2">
        <v>4</v>
      </c>
      <c r="AV55" s="2">
        <v>2</v>
      </c>
      <c r="AW55" s="2">
        <v>2</v>
      </c>
    </row>
    <row r="56" spans="1:49">
      <c r="A56" s="3">
        <v>15</v>
      </c>
      <c r="B56" s="2">
        <v>1</v>
      </c>
      <c r="C56" s="2">
        <v>0</v>
      </c>
      <c r="D56" s="2">
        <v>1</v>
      </c>
      <c r="E56" s="2">
        <v>1</v>
      </c>
      <c r="F56" s="2">
        <v>0</v>
      </c>
      <c r="G56" s="2">
        <v>1</v>
      </c>
      <c r="H56" s="2">
        <v>1</v>
      </c>
      <c r="I56" s="2">
        <v>0</v>
      </c>
      <c r="J56" s="2">
        <v>9</v>
      </c>
      <c r="K56" s="2">
        <v>8</v>
      </c>
      <c r="L56" s="2">
        <v>9</v>
      </c>
      <c r="M56" s="2">
        <v>8</v>
      </c>
      <c r="N56" s="2">
        <v>7</v>
      </c>
      <c r="O56" s="2">
        <v>9</v>
      </c>
      <c r="P56" s="2">
        <v>7</v>
      </c>
      <c r="Q56" s="2">
        <v>8</v>
      </c>
      <c r="R56" s="2">
        <v>4</v>
      </c>
      <c r="S56" s="2">
        <v>6</v>
      </c>
      <c r="T56" s="2">
        <v>4</v>
      </c>
      <c r="U56" s="2">
        <v>5</v>
      </c>
      <c r="V56" s="2">
        <v>6</v>
      </c>
      <c r="W56" s="2">
        <v>4</v>
      </c>
      <c r="X56" s="2">
        <v>5</v>
      </c>
      <c r="Y56" s="2">
        <v>5</v>
      </c>
      <c r="Z56" s="2">
        <v>6</v>
      </c>
      <c r="AA56" s="2">
        <v>4</v>
      </c>
      <c r="AB56" s="2">
        <v>5</v>
      </c>
      <c r="AC56" s="2">
        <v>4</v>
      </c>
      <c r="AD56" s="2">
        <v>5</v>
      </c>
      <c r="AE56" s="2">
        <v>6</v>
      </c>
      <c r="AF56" s="2">
        <v>6</v>
      </c>
      <c r="AG56" s="2">
        <v>6</v>
      </c>
      <c r="AH56" s="2">
        <v>4</v>
      </c>
      <c r="AI56" s="2">
        <v>4</v>
      </c>
      <c r="AJ56" s="2">
        <v>5</v>
      </c>
      <c r="AK56" s="2">
        <v>3</v>
      </c>
      <c r="AL56" s="2">
        <v>4</v>
      </c>
      <c r="AM56" s="2">
        <v>2</v>
      </c>
      <c r="AN56" s="2">
        <v>4</v>
      </c>
      <c r="AO56" s="2">
        <v>5</v>
      </c>
      <c r="AP56" s="2">
        <v>3</v>
      </c>
      <c r="AQ56" s="2">
        <v>4</v>
      </c>
      <c r="AR56" s="2">
        <v>2</v>
      </c>
      <c r="AS56" s="2">
        <v>4</v>
      </c>
      <c r="AT56" s="2">
        <v>5</v>
      </c>
      <c r="AU56" s="2">
        <v>5</v>
      </c>
      <c r="AV56" s="2">
        <v>5</v>
      </c>
      <c r="AW56" s="2">
        <v>2</v>
      </c>
    </row>
    <row r="57" spans="1:49">
      <c r="A57" s="3">
        <v>17</v>
      </c>
      <c r="B57" s="2">
        <v>1</v>
      </c>
      <c r="C57" s="2">
        <v>1</v>
      </c>
      <c r="D57" s="2">
        <v>1</v>
      </c>
      <c r="E57" s="2">
        <v>1</v>
      </c>
      <c r="F57" s="2">
        <v>0</v>
      </c>
      <c r="G57" s="2">
        <v>1</v>
      </c>
      <c r="H57" s="2">
        <v>0</v>
      </c>
      <c r="I57" s="2">
        <v>1</v>
      </c>
      <c r="J57" s="2">
        <v>9</v>
      </c>
      <c r="K57" s="2">
        <v>8</v>
      </c>
      <c r="L57" s="2">
        <v>9</v>
      </c>
      <c r="M57" s="2">
        <v>7</v>
      </c>
      <c r="N57" s="2">
        <v>7</v>
      </c>
      <c r="O57" s="2">
        <v>9</v>
      </c>
      <c r="P57" s="2">
        <v>7</v>
      </c>
      <c r="Q57" s="2">
        <v>8</v>
      </c>
      <c r="R57" s="2">
        <v>4</v>
      </c>
      <c r="S57" s="2">
        <v>6</v>
      </c>
      <c r="T57" s="2">
        <v>4</v>
      </c>
      <c r="U57" s="2">
        <v>5</v>
      </c>
      <c r="V57" s="2">
        <v>7</v>
      </c>
      <c r="W57" s="2">
        <v>5</v>
      </c>
      <c r="X57" s="2">
        <v>5</v>
      </c>
      <c r="Y57" s="2">
        <v>4</v>
      </c>
      <c r="Z57" s="2">
        <v>6</v>
      </c>
      <c r="AA57" s="2">
        <v>4</v>
      </c>
      <c r="AB57" s="2">
        <v>5</v>
      </c>
      <c r="AC57" s="2">
        <v>4</v>
      </c>
      <c r="AD57" s="2">
        <v>5</v>
      </c>
      <c r="AE57" s="2">
        <v>6</v>
      </c>
      <c r="AF57" s="2">
        <v>6</v>
      </c>
      <c r="AG57" s="2">
        <v>6</v>
      </c>
      <c r="AH57" s="2">
        <v>4</v>
      </c>
      <c r="AI57" s="2">
        <v>4</v>
      </c>
      <c r="AJ57" s="2">
        <v>5</v>
      </c>
      <c r="AK57" s="2">
        <v>5</v>
      </c>
      <c r="AL57" s="2">
        <v>4</v>
      </c>
      <c r="AM57" s="2">
        <v>4</v>
      </c>
      <c r="AN57" s="2">
        <v>4</v>
      </c>
      <c r="AO57" s="2">
        <v>5</v>
      </c>
      <c r="AP57" s="2">
        <v>5</v>
      </c>
      <c r="AQ57" s="2">
        <v>5</v>
      </c>
      <c r="AR57" s="2">
        <v>4</v>
      </c>
      <c r="AS57" s="2">
        <v>4</v>
      </c>
      <c r="AT57" s="2">
        <v>5</v>
      </c>
      <c r="AU57" s="2">
        <v>5</v>
      </c>
      <c r="AV57" s="2">
        <v>5</v>
      </c>
      <c r="AW57" s="2">
        <v>2</v>
      </c>
    </row>
    <row r="58" spans="1:49">
      <c r="A58" s="3">
        <v>19</v>
      </c>
      <c r="B58" s="2">
        <v>1</v>
      </c>
      <c r="C58" s="2">
        <v>1</v>
      </c>
      <c r="D58" s="2">
        <v>0</v>
      </c>
      <c r="E58" s="2">
        <v>1</v>
      </c>
      <c r="F58" s="2">
        <v>0</v>
      </c>
      <c r="G58" s="2">
        <v>1</v>
      </c>
      <c r="H58" s="2">
        <v>0</v>
      </c>
      <c r="I58" s="2">
        <v>1</v>
      </c>
      <c r="J58" s="2">
        <v>9</v>
      </c>
      <c r="K58" s="2">
        <v>7</v>
      </c>
      <c r="L58" s="2">
        <v>8</v>
      </c>
      <c r="M58" s="2">
        <v>5</v>
      </c>
      <c r="N58" s="2">
        <v>6</v>
      </c>
      <c r="O58" s="2">
        <v>10</v>
      </c>
      <c r="P58" s="2">
        <v>6</v>
      </c>
      <c r="Q58" s="2">
        <v>7</v>
      </c>
      <c r="R58" s="2">
        <v>4</v>
      </c>
      <c r="S58" s="2">
        <v>6</v>
      </c>
      <c r="T58" s="2">
        <v>4</v>
      </c>
      <c r="U58" s="2">
        <v>5</v>
      </c>
      <c r="V58" s="2">
        <v>6</v>
      </c>
      <c r="W58" s="2">
        <v>5</v>
      </c>
      <c r="X58" s="2">
        <v>5</v>
      </c>
      <c r="Y58" s="2">
        <v>4</v>
      </c>
      <c r="Z58" s="2">
        <v>6</v>
      </c>
      <c r="AA58" s="2">
        <v>4</v>
      </c>
      <c r="AB58" s="2">
        <v>4</v>
      </c>
      <c r="AC58" s="2">
        <v>5</v>
      </c>
      <c r="AD58" s="2">
        <v>5</v>
      </c>
      <c r="AE58" s="2">
        <v>5</v>
      </c>
      <c r="AF58" s="2">
        <v>5</v>
      </c>
      <c r="AG58" s="2">
        <v>6</v>
      </c>
      <c r="AH58" s="2">
        <v>4</v>
      </c>
      <c r="AI58" s="2">
        <v>4</v>
      </c>
      <c r="AJ58" s="2">
        <v>4</v>
      </c>
      <c r="AK58" s="2">
        <v>5</v>
      </c>
      <c r="AL58" s="2">
        <v>4</v>
      </c>
      <c r="AM58" s="2">
        <v>4</v>
      </c>
      <c r="AN58" s="2">
        <v>3</v>
      </c>
      <c r="AO58" s="2">
        <v>4</v>
      </c>
      <c r="AP58" s="2">
        <v>5</v>
      </c>
      <c r="AQ58" s="2">
        <v>5</v>
      </c>
      <c r="AR58" s="2">
        <v>4</v>
      </c>
      <c r="AS58" s="2">
        <v>4</v>
      </c>
      <c r="AT58" s="2">
        <v>5</v>
      </c>
      <c r="AU58" s="2">
        <v>4</v>
      </c>
      <c r="AV58" s="2">
        <v>5</v>
      </c>
      <c r="AW58" s="2">
        <v>4</v>
      </c>
    </row>
    <row r="59" spans="1:49">
      <c r="A59" s="3">
        <v>21</v>
      </c>
      <c r="B59" s="2">
        <v>1</v>
      </c>
      <c r="C59" s="2">
        <v>1</v>
      </c>
      <c r="D59" s="2">
        <v>0</v>
      </c>
      <c r="E59" s="2">
        <v>1</v>
      </c>
      <c r="F59" s="2">
        <v>0</v>
      </c>
      <c r="G59" s="2">
        <v>1</v>
      </c>
      <c r="H59" s="2">
        <v>0</v>
      </c>
      <c r="I59" s="2">
        <v>1</v>
      </c>
      <c r="J59" s="2">
        <v>6</v>
      </c>
      <c r="K59" s="2">
        <v>7</v>
      </c>
      <c r="L59" s="2">
        <v>7</v>
      </c>
      <c r="M59" s="2">
        <v>5</v>
      </c>
      <c r="N59" s="2">
        <v>6</v>
      </c>
      <c r="O59" s="2">
        <v>7</v>
      </c>
      <c r="P59" s="2">
        <v>6</v>
      </c>
      <c r="Q59" s="2">
        <v>6</v>
      </c>
      <c r="R59" s="2">
        <v>4</v>
      </c>
      <c r="S59" s="2">
        <v>6</v>
      </c>
      <c r="T59" s="2">
        <v>4</v>
      </c>
      <c r="U59" s="2">
        <v>5</v>
      </c>
      <c r="V59" s="2">
        <v>5</v>
      </c>
      <c r="W59" s="2">
        <v>5</v>
      </c>
      <c r="X59" s="2">
        <v>5</v>
      </c>
      <c r="Y59" s="2">
        <v>4</v>
      </c>
      <c r="Z59" s="2">
        <v>5</v>
      </c>
      <c r="AA59" s="2">
        <v>3</v>
      </c>
      <c r="AB59" s="2">
        <v>4</v>
      </c>
      <c r="AC59" s="2">
        <v>5</v>
      </c>
      <c r="AD59" s="2">
        <v>4</v>
      </c>
      <c r="AE59" s="2">
        <v>6</v>
      </c>
      <c r="AF59" s="2">
        <v>5</v>
      </c>
      <c r="AG59" s="2">
        <v>5</v>
      </c>
      <c r="AH59" s="2">
        <v>4</v>
      </c>
      <c r="AI59" s="2">
        <v>4</v>
      </c>
      <c r="AJ59" s="2">
        <v>4</v>
      </c>
      <c r="AK59" s="2">
        <v>4</v>
      </c>
      <c r="AL59" s="2">
        <v>4</v>
      </c>
      <c r="AM59" s="2">
        <v>4</v>
      </c>
      <c r="AN59" s="2">
        <v>2</v>
      </c>
      <c r="AO59" s="2">
        <v>2</v>
      </c>
      <c r="AP59" s="2">
        <v>5</v>
      </c>
      <c r="AQ59" s="2">
        <v>4</v>
      </c>
      <c r="AR59" s="2">
        <v>2</v>
      </c>
      <c r="AS59" s="2">
        <v>2</v>
      </c>
      <c r="AT59" s="2">
        <v>5</v>
      </c>
      <c r="AU59" s="2">
        <v>4</v>
      </c>
      <c r="AV59" s="2">
        <v>5</v>
      </c>
      <c r="AW59" s="2">
        <v>4</v>
      </c>
    </row>
    <row r="60" spans="1:49">
      <c r="A60" s="3">
        <v>23</v>
      </c>
      <c r="B60" s="2">
        <v>0</v>
      </c>
      <c r="C60" s="2">
        <v>0</v>
      </c>
      <c r="D60" s="2">
        <v>1</v>
      </c>
      <c r="E60" s="2">
        <v>1</v>
      </c>
      <c r="F60" s="2">
        <v>0</v>
      </c>
      <c r="G60" s="2">
        <v>1</v>
      </c>
      <c r="H60" s="2">
        <v>0</v>
      </c>
      <c r="I60" s="2">
        <v>1</v>
      </c>
      <c r="J60" s="2">
        <v>6</v>
      </c>
      <c r="K60" s="2">
        <v>6</v>
      </c>
      <c r="L60" s="2">
        <v>5</v>
      </c>
      <c r="M60" s="2">
        <v>4</v>
      </c>
      <c r="N60" s="2">
        <v>7</v>
      </c>
      <c r="O60" s="2">
        <v>6</v>
      </c>
      <c r="P60" s="2">
        <v>6</v>
      </c>
      <c r="Q60" s="2">
        <v>7</v>
      </c>
      <c r="R60" s="2">
        <v>5</v>
      </c>
      <c r="S60" s="2">
        <v>6</v>
      </c>
      <c r="T60" s="2">
        <v>4</v>
      </c>
      <c r="U60" s="2">
        <v>6</v>
      </c>
      <c r="V60" s="2">
        <v>4</v>
      </c>
      <c r="W60" s="2">
        <v>5</v>
      </c>
      <c r="X60" s="2">
        <v>5</v>
      </c>
      <c r="Y60" s="2">
        <v>6</v>
      </c>
      <c r="Z60" s="2">
        <v>5</v>
      </c>
      <c r="AA60" s="2">
        <v>5</v>
      </c>
      <c r="AB60" s="2">
        <v>4</v>
      </c>
      <c r="AC60" s="2">
        <v>5</v>
      </c>
      <c r="AD60" s="2">
        <v>4</v>
      </c>
      <c r="AE60" s="2">
        <v>5</v>
      </c>
      <c r="AF60" s="2">
        <v>4</v>
      </c>
      <c r="AG60" s="2">
        <v>5</v>
      </c>
      <c r="AH60" s="2">
        <v>4</v>
      </c>
      <c r="AI60" s="2">
        <v>4</v>
      </c>
      <c r="AJ60" s="2">
        <v>4</v>
      </c>
      <c r="AK60" s="2">
        <v>4</v>
      </c>
      <c r="AL60" s="2">
        <v>4</v>
      </c>
      <c r="AM60" s="2">
        <v>4</v>
      </c>
      <c r="AN60" s="2">
        <v>2</v>
      </c>
      <c r="AO60" s="2">
        <v>1</v>
      </c>
      <c r="AP60" s="2">
        <v>4</v>
      </c>
      <c r="AQ60" s="2">
        <v>4</v>
      </c>
      <c r="AR60" s="2">
        <v>1</v>
      </c>
      <c r="AS60" s="2">
        <v>1</v>
      </c>
      <c r="AT60" s="2">
        <v>4</v>
      </c>
      <c r="AU60" s="2">
        <v>4</v>
      </c>
      <c r="AV60" s="2">
        <v>5</v>
      </c>
      <c r="AW60" s="2">
        <v>4</v>
      </c>
    </row>
    <row r="61" spans="1:49">
      <c r="A61" s="3">
        <v>25</v>
      </c>
      <c r="B61" s="2">
        <v>0</v>
      </c>
      <c r="C61" s="2">
        <v>0</v>
      </c>
      <c r="D61" s="2">
        <v>1</v>
      </c>
      <c r="E61" s="2">
        <v>1</v>
      </c>
      <c r="F61" s="2">
        <v>0</v>
      </c>
      <c r="G61" s="2">
        <v>1</v>
      </c>
      <c r="H61" s="2">
        <v>0</v>
      </c>
      <c r="I61" s="2">
        <v>1</v>
      </c>
      <c r="J61" s="2">
        <v>5</v>
      </c>
      <c r="K61" s="2">
        <v>5</v>
      </c>
      <c r="L61" s="2">
        <v>5</v>
      </c>
      <c r="M61" s="2">
        <v>5</v>
      </c>
      <c r="N61" s="2">
        <v>7</v>
      </c>
      <c r="O61" s="2">
        <v>6</v>
      </c>
      <c r="P61" s="2">
        <v>7</v>
      </c>
      <c r="Q61" s="2">
        <v>7</v>
      </c>
      <c r="R61" s="2">
        <v>5</v>
      </c>
      <c r="S61" s="2">
        <v>6</v>
      </c>
      <c r="T61" s="2">
        <v>4</v>
      </c>
      <c r="U61" s="2">
        <v>5</v>
      </c>
      <c r="V61" s="2">
        <v>4</v>
      </c>
      <c r="W61" s="2">
        <v>5</v>
      </c>
      <c r="X61" s="2">
        <v>4</v>
      </c>
      <c r="Y61" s="2">
        <v>5</v>
      </c>
      <c r="Z61" s="2">
        <v>4</v>
      </c>
      <c r="AA61" s="2">
        <v>4</v>
      </c>
      <c r="AB61" s="2">
        <v>4</v>
      </c>
      <c r="AC61" s="2">
        <v>4</v>
      </c>
      <c r="AD61" s="2">
        <v>5</v>
      </c>
      <c r="AE61" s="2">
        <v>4</v>
      </c>
      <c r="AF61" s="2">
        <v>4</v>
      </c>
      <c r="AG61" s="2">
        <v>5</v>
      </c>
      <c r="AH61" s="2">
        <v>3</v>
      </c>
      <c r="AI61" s="2">
        <v>2</v>
      </c>
      <c r="AJ61" s="2">
        <v>2</v>
      </c>
      <c r="AK61" s="2">
        <v>4</v>
      </c>
      <c r="AL61" s="2">
        <v>2</v>
      </c>
      <c r="AM61" s="2">
        <v>4</v>
      </c>
      <c r="AN61" s="2">
        <v>1</v>
      </c>
      <c r="AO61" s="2">
        <v>1</v>
      </c>
      <c r="AP61" s="2">
        <v>4</v>
      </c>
      <c r="AQ61" s="2">
        <v>4</v>
      </c>
      <c r="AR61" s="2">
        <v>1</v>
      </c>
      <c r="AS61" s="2">
        <v>1</v>
      </c>
      <c r="AT61" s="2">
        <v>4</v>
      </c>
      <c r="AU61" s="2">
        <v>4</v>
      </c>
      <c r="AV61" s="2">
        <v>2</v>
      </c>
      <c r="AW61" s="2">
        <v>4</v>
      </c>
    </row>
    <row r="62" spans="1:49">
      <c r="A62" s="3">
        <v>27</v>
      </c>
      <c r="B62" s="2">
        <v>0</v>
      </c>
      <c r="C62" s="2">
        <v>0</v>
      </c>
      <c r="D62" s="2">
        <v>1</v>
      </c>
      <c r="E62" s="2">
        <v>1</v>
      </c>
      <c r="F62" s="2">
        <v>0</v>
      </c>
      <c r="G62" s="2">
        <v>1</v>
      </c>
      <c r="H62" s="2">
        <v>0</v>
      </c>
      <c r="I62" s="2">
        <v>1</v>
      </c>
      <c r="J62" s="2">
        <v>8</v>
      </c>
      <c r="K62" s="2">
        <v>7</v>
      </c>
      <c r="L62" s="2">
        <v>6</v>
      </c>
      <c r="M62" s="2">
        <v>6</v>
      </c>
      <c r="N62" s="2">
        <v>9</v>
      </c>
      <c r="O62" s="2">
        <v>7</v>
      </c>
      <c r="P62" s="2">
        <v>8</v>
      </c>
      <c r="Q62" s="2">
        <v>7</v>
      </c>
      <c r="R62" s="2">
        <v>6</v>
      </c>
      <c r="S62" s="2">
        <v>6</v>
      </c>
      <c r="T62" s="2">
        <v>5</v>
      </c>
      <c r="U62" s="2">
        <v>6</v>
      </c>
      <c r="V62" s="2">
        <v>5</v>
      </c>
      <c r="W62" s="2">
        <v>7</v>
      </c>
      <c r="X62" s="2">
        <v>5</v>
      </c>
      <c r="Y62" s="2">
        <v>5</v>
      </c>
      <c r="Z62" s="2">
        <v>5</v>
      </c>
      <c r="AA62" s="2">
        <v>6</v>
      </c>
      <c r="AB62" s="2">
        <v>5</v>
      </c>
      <c r="AC62" s="2">
        <v>4</v>
      </c>
      <c r="AD62" s="2">
        <v>7</v>
      </c>
      <c r="AE62" s="2">
        <v>6</v>
      </c>
      <c r="AF62" s="2">
        <v>5</v>
      </c>
      <c r="AG62" s="2">
        <v>4</v>
      </c>
      <c r="AH62" s="2">
        <v>4</v>
      </c>
      <c r="AI62" s="2">
        <v>4</v>
      </c>
      <c r="AJ62" s="2">
        <v>2</v>
      </c>
      <c r="AK62" s="2">
        <v>5</v>
      </c>
      <c r="AL62" s="2">
        <v>4</v>
      </c>
      <c r="AM62" s="2">
        <v>4</v>
      </c>
      <c r="AN62" s="2">
        <v>5</v>
      </c>
      <c r="AO62" s="2">
        <v>4</v>
      </c>
      <c r="AP62" s="2">
        <v>5</v>
      </c>
      <c r="AQ62" s="2">
        <v>4</v>
      </c>
      <c r="AR62" s="2">
        <v>2</v>
      </c>
      <c r="AS62" s="2">
        <v>2</v>
      </c>
      <c r="AT62" s="2">
        <v>4</v>
      </c>
      <c r="AU62" s="2">
        <v>4</v>
      </c>
      <c r="AV62" s="2">
        <v>5</v>
      </c>
      <c r="AW62" s="2">
        <v>5</v>
      </c>
    </row>
    <row r="63" spans="1:49">
      <c r="A63" s="3">
        <v>29</v>
      </c>
      <c r="B63" s="2">
        <v>0</v>
      </c>
      <c r="C63" s="2">
        <v>0</v>
      </c>
      <c r="D63" s="2">
        <v>1</v>
      </c>
      <c r="E63" s="2">
        <v>0</v>
      </c>
      <c r="F63" s="2">
        <v>0</v>
      </c>
      <c r="G63" s="2">
        <v>1</v>
      </c>
      <c r="H63" s="2">
        <v>0</v>
      </c>
      <c r="I63" s="2">
        <v>1</v>
      </c>
      <c r="J63" s="2">
        <v>7</v>
      </c>
      <c r="K63" s="2">
        <v>7</v>
      </c>
      <c r="L63" s="2">
        <v>6</v>
      </c>
      <c r="M63" s="2">
        <v>8</v>
      </c>
      <c r="N63" s="2">
        <v>8</v>
      </c>
      <c r="O63" s="2">
        <v>8</v>
      </c>
      <c r="P63" s="2">
        <v>9</v>
      </c>
      <c r="Q63" s="2">
        <v>8</v>
      </c>
      <c r="R63" s="2">
        <v>7</v>
      </c>
      <c r="S63" s="2">
        <v>8</v>
      </c>
      <c r="T63" s="2">
        <v>6</v>
      </c>
      <c r="U63" s="2">
        <v>8</v>
      </c>
      <c r="V63" s="2">
        <v>5</v>
      </c>
      <c r="W63" s="2">
        <v>8</v>
      </c>
      <c r="X63" s="2">
        <v>5</v>
      </c>
      <c r="Y63" s="2">
        <v>6</v>
      </c>
      <c r="Z63" s="2">
        <v>6</v>
      </c>
      <c r="AA63" s="2">
        <v>8</v>
      </c>
      <c r="AB63" s="2">
        <v>6</v>
      </c>
      <c r="AC63" s="2">
        <v>5</v>
      </c>
      <c r="AD63" s="2">
        <v>8</v>
      </c>
      <c r="AE63" s="2">
        <v>7</v>
      </c>
      <c r="AF63" s="2">
        <v>6</v>
      </c>
      <c r="AG63" s="2">
        <v>6</v>
      </c>
      <c r="AH63" s="2">
        <v>5</v>
      </c>
      <c r="AI63" s="2">
        <v>7</v>
      </c>
      <c r="AJ63" s="2">
        <v>5</v>
      </c>
      <c r="AK63" s="2">
        <v>5</v>
      </c>
      <c r="AL63" s="2">
        <v>5</v>
      </c>
      <c r="AM63" s="2">
        <v>4</v>
      </c>
      <c r="AN63" s="2">
        <v>5</v>
      </c>
      <c r="AO63" s="2">
        <v>5</v>
      </c>
      <c r="AP63" s="2">
        <v>6</v>
      </c>
      <c r="AQ63" s="2">
        <v>5</v>
      </c>
      <c r="AR63" s="2">
        <v>5</v>
      </c>
      <c r="AS63" s="2">
        <v>5</v>
      </c>
      <c r="AT63" s="2">
        <v>5</v>
      </c>
      <c r="AU63" s="2">
        <v>4</v>
      </c>
      <c r="AV63" s="2">
        <v>5</v>
      </c>
      <c r="AW63" s="2">
        <v>6</v>
      </c>
    </row>
    <row r="64" spans="1:49">
      <c r="A64" s="3">
        <v>31</v>
      </c>
      <c r="B64" s="2">
        <v>0</v>
      </c>
      <c r="C64" s="2">
        <v>0</v>
      </c>
      <c r="D64" s="2">
        <v>1</v>
      </c>
      <c r="E64" s="2">
        <v>0</v>
      </c>
      <c r="F64" s="2">
        <v>0</v>
      </c>
      <c r="G64" s="2">
        <v>1</v>
      </c>
      <c r="H64" s="2">
        <v>0</v>
      </c>
      <c r="I64" s="2">
        <v>0</v>
      </c>
      <c r="J64" s="2">
        <v>6</v>
      </c>
      <c r="K64" s="2">
        <v>7</v>
      </c>
      <c r="L64" s="2">
        <v>5</v>
      </c>
      <c r="M64" s="2">
        <v>6</v>
      </c>
      <c r="N64" s="2">
        <v>7</v>
      </c>
      <c r="O64" s="2">
        <v>8</v>
      </c>
      <c r="P64" s="2">
        <v>8</v>
      </c>
      <c r="Q64" s="2">
        <v>8</v>
      </c>
      <c r="R64" s="2">
        <v>6</v>
      </c>
      <c r="S64" s="2">
        <v>7</v>
      </c>
      <c r="T64" s="2">
        <v>6</v>
      </c>
      <c r="U64" s="2">
        <v>8</v>
      </c>
      <c r="V64" s="2">
        <v>5</v>
      </c>
      <c r="W64" s="2">
        <v>6</v>
      </c>
      <c r="X64" s="2">
        <v>5</v>
      </c>
      <c r="Y64" s="2">
        <v>7</v>
      </c>
      <c r="Z64" s="2">
        <v>6</v>
      </c>
      <c r="AA64" s="2">
        <v>6</v>
      </c>
      <c r="AB64" s="2">
        <v>5</v>
      </c>
      <c r="AC64" s="2">
        <v>4</v>
      </c>
      <c r="AD64" s="2">
        <v>7</v>
      </c>
      <c r="AE64" s="2">
        <v>7</v>
      </c>
      <c r="AF64" s="2">
        <v>6</v>
      </c>
      <c r="AG64" s="2">
        <v>5</v>
      </c>
      <c r="AH64" s="2">
        <v>4</v>
      </c>
      <c r="AI64" s="2">
        <v>4</v>
      </c>
      <c r="AJ64" s="2">
        <v>4</v>
      </c>
      <c r="AK64" s="2">
        <v>5</v>
      </c>
      <c r="AL64" s="2">
        <v>5</v>
      </c>
      <c r="AM64" s="2">
        <v>3</v>
      </c>
      <c r="AN64" s="2">
        <v>4</v>
      </c>
      <c r="AO64" s="2">
        <v>4</v>
      </c>
      <c r="AP64" s="2">
        <v>5</v>
      </c>
      <c r="AQ64" s="2">
        <v>4</v>
      </c>
      <c r="AR64" s="2">
        <v>4</v>
      </c>
      <c r="AS64" s="2">
        <v>4</v>
      </c>
      <c r="AT64" s="2">
        <v>5</v>
      </c>
      <c r="AU64" s="2">
        <v>5</v>
      </c>
      <c r="AV64" s="2">
        <v>5</v>
      </c>
      <c r="AW64" s="2">
        <v>5</v>
      </c>
    </row>
    <row r="65" spans="1:49">
      <c r="A65" s="3">
        <v>33</v>
      </c>
      <c r="B65" s="2">
        <v>0</v>
      </c>
      <c r="C65" s="2">
        <v>0</v>
      </c>
      <c r="D65" s="2">
        <v>1</v>
      </c>
      <c r="E65" s="2">
        <v>0</v>
      </c>
      <c r="F65" s="2">
        <v>0</v>
      </c>
      <c r="G65" s="2">
        <v>1</v>
      </c>
      <c r="H65" s="2">
        <v>0</v>
      </c>
      <c r="I65" s="2">
        <v>0</v>
      </c>
      <c r="J65" s="2">
        <v>5</v>
      </c>
      <c r="K65" s="2">
        <v>7</v>
      </c>
      <c r="L65" s="2">
        <v>4</v>
      </c>
      <c r="M65" s="2">
        <v>5</v>
      </c>
      <c r="N65" s="2">
        <v>7</v>
      </c>
      <c r="O65" s="2">
        <v>7</v>
      </c>
      <c r="P65" s="2">
        <v>6</v>
      </c>
      <c r="Q65" s="2">
        <v>7</v>
      </c>
      <c r="R65" s="2">
        <v>6</v>
      </c>
      <c r="S65" s="2">
        <v>5</v>
      </c>
      <c r="T65" s="2">
        <v>5</v>
      </c>
      <c r="U65" s="2">
        <v>6</v>
      </c>
      <c r="V65" s="2">
        <v>5</v>
      </c>
      <c r="W65" s="2">
        <v>6</v>
      </c>
      <c r="X65" s="2">
        <v>5</v>
      </c>
      <c r="Y65" s="2">
        <v>5</v>
      </c>
      <c r="Z65" s="2">
        <v>5</v>
      </c>
      <c r="AA65" s="2">
        <v>6</v>
      </c>
      <c r="AB65" s="2">
        <v>4</v>
      </c>
      <c r="AC65" s="2">
        <v>4</v>
      </c>
      <c r="AD65" s="2">
        <v>5</v>
      </c>
      <c r="AE65" s="2">
        <v>6</v>
      </c>
      <c r="AF65" s="2">
        <v>5</v>
      </c>
      <c r="AG65" s="2">
        <v>4</v>
      </c>
      <c r="AH65" s="2">
        <v>4</v>
      </c>
      <c r="AI65" s="2">
        <v>4</v>
      </c>
      <c r="AJ65" s="2">
        <v>4</v>
      </c>
      <c r="AK65" s="2">
        <v>4</v>
      </c>
      <c r="AL65" s="2">
        <v>4</v>
      </c>
      <c r="AM65" s="2">
        <v>4</v>
      </c>
      <c r="AN65" s="2">
        <v>4</v>
      </c>
      <c r="AO65" s="2">
        <v>3</v>
      </c>
      <c r="AP65" s="2">
        <v>4</v>
      </c>
      <c r="AQ65" s="2">
        <v>4</v>
      </c>
      <c r="AR65" s="2">
        <v>4</v>
      </c>
      <c r="AS65" s="2">
        <v>3</v>
      </c>
      <c r="AT65" s="2">
        <v>3</v>
      </c>
      <c r="AU65" s="2">
        <v>4</v>
      </c>
      <c r="AV65" s="2">
        <v>4</v>
      </c>
      <c r="AW65" s="2">
        <v>4</v>
      </c>
    </row>
    <row r="66" spans="1:49">
      <c r="A66" s="3">
        <v>35</v>
      </c>
      <c r="B66" s="2">
        <v>0</v>
      </c>
      <c r="C66" s="2">
        <v>0</v>
      </c>
      <c r="D66" s="2">
        <v>1</v>
      </c>
      <c r="E66" s="2">
        <v>1</v>
      </c>
      <c r="F66" s="2">
        <v>0</v>
      </c>
      <c r="G66" s="2">
        <v>1</v>
      </c>
      <c r="H66" s="2">
        <v>0</v>
      </c>
      <c r="I66" s="2">
        <v>0</v>
      </c>
      <c r="J66" s="2">
        <v>5</v>
      </c>
      <c r="K66" s="2">
        <v>7</v>
      </c>
      <c r="L66" s="2">
        <v>5</v>
      </c>
      <c r="M66" s="2">
        <v>5</v>
      </c>
      <c r="N66" s="2">
        <v>6</v>
      </c>
      <c r="O66" s="2">
        <v>6</v>
      </c>
      <c r="P66" s="2">
        <v>6</v>
      </c>
      <c r="Q66" s="2">
        <v>6</v>
      </c>
      <c r="R66" s="2">
        <v>5</v>
      </c>
      <c r="S66" s="2">
        <v>4</v>
      </c>
      <c r="T66" s="2">
        <v>4</v>
      </c>
      <c r="U66" s="2">
        <v>4</v>
      </c>
      <c r="V66" s="2">
        <v>1</v>
      </c>
      <c r="W66" s="2">
        <v>5</v>
      </c>
      <c r="X66" s="2">
        <v>5</v>
      </c>
      <c r="Y66" s="2">
        <v>5</v>
      </c>
      <c r="Z66" s="2">
        <v>4</v>
      </c>
      <c r="AA66" s="2">
        <v>5</v>
      </c>
      <c r="AB66" s="2">
        <v>4</v>
      </c>
      <c r="AC66" s="2">
        <v>1</v>
      </c>
      <c r="AD66" s="2">
        <v>2</v>
      </c>
      <c r="AE66" s="2">
        <v>5</v>
      </c>
      <c r="AF66" s="2">
        <v>4</v>
      </c>
      <c r="AG66" s="2">
        <v>4</v>
      </c>
      <c r="AH66" s="2">
        <v>4</v>
      </c>
      <c r="AI66" s="2">
        <v>1</v>
      </c>
      <c r="AJ66" s="2">
        <v>4</v>
      </c>
      <c r="AK66" s="2">
        <v>1</v>
      </c>
      <c r="AL66" s="2">
        <v>3</v>
      </c>
      <c r="AM66" s="2">
        <v>3</v>
      </c>
      <c r="AN66" s="2">
        <v>3</v>
      </c>
      <c r="AO66" s="2">
        <v>3</v>
      </c>
      <c r="AP66" s="2">
        <v>4</v>
      </c>
      <c r="AQ66" s="2">
        <v>1</v>
      </c>
      <c r="AR66" s="2">
        <v>4</v>
      </c>
      <c r="AS66" s="2">
        <v>1</v>
      </c>
      <c r="AT66" s="2">
        <v>1</v>
      </c>
      <c r="AU66" s="2">
        <v>1</v>
      </c>
      <c r="AV66" s="2">
        <v>4</v>
      </c>
      <c r="AW66" s="2">
        <v>4</v>
      </c>
    </row>
    <row r="67" spans="1:49">
      <c r="A67" s="3">
        <v>36</v>
      </c>
      <c r="B67" s="2">
        <v>0</v>
      </c>
      <c r="C67" s="2">
        <v>0</v>
      </c>
      <c r="D67" s="2">
        <v>1</v>
      </c>
      <c r="E67" s="2">
        <v>1</v>
      </c>
      <c r="F67" s="2">
        <v>0</v>
      </c>
      <c r="G67" s="2">
        <v>1</v>
      </c>
      <c r="H67" s="2">
        <v>0</v>
      </c>
      <c r="I67" s="2">
        <v>0</v>
      </c>
      <c r="J67" s="2">
        <v>5</v>
      </c>
      <c r="K67" s="2">
        <v>6</v>
      </c>
      <c r="L67" s="2">
        <v>2</v>
      </c>
      <c r="M67" s="2">
        <v>4</v>
      </c>
      <c r="N67" s="2">
        <v>7</v>
      </c>
      <c r="O67" s="2">
        <v>6</v>
      </c>
      <c r="P67" s="2">
        <v>6</v>
      </c>
      <c r="Q67" s="2">
        <v>6</v>
      </c>
      <c r="R67" s="2">
        <v>5</v>
      </c>
      <c r="S67" s="2">
        <v>4</v>
      </c>
      <c r="T67" s="2">
        <v>1</v>
      </c>
      <c r="U67" s="2">
        <v>4</v>
      </c>
      <c r="V67" s="2">
        <v>1</v>
      </c>
      <c r="W67" s="2">
        <v>5</v>
      </c>
      <c r="X67" s="2">
        <v>4</v>
      </c>
      <c r="Y67" s="2">
        <v>5</v>
      </c>
      <c r="Z67" s="2">
        <v>3</v>
      </c>
      <c r="AA67" s="2">
        <v>4</v>
      </c>
      <c r="AB67" s="2">
        <v>4</v>
      </c>
      <c r="AC67" s="2">
        <v>1</v>
      </c>
      <c r="AD67" s="2">
        <v>2</v>
      </c>
      <c r="AE67" s="2">
        <v>5</v>
      </c>
      <c r="AF67" s="2">
        <v>1</v>
      </c>
      <c r="AG67" s="2">
        <v>2</v>
      </c>
      <c r="AH67" s="2">
        <v>4</v>
      </c>
      <c r="AI67" s="2">
        <v>1</v>
      </c>
      <c r="AJ67" s="2">
        <v>4</v>
      </c>
      <c r="AK67" s="2">
        <v>1</v>
      </c>
      <c r="AL67" s="2">
        <v>1</v>
      </c>
      <c r="AM67" s="2">
        <v>1</v>
      </c>
      <c r="AN67" s="2">
        <v>1</v>
      </c>
      <c r="AO67" s="2">
        <v>1</v>
      </c>
      <c r="AP67" s="2">
        <v>4</v>
      </c>
      <c r="AQ67" s="2">
        <v>1</v>
      </c>
      <c r="AR67" s="2">
        <v>1</v>
      </c>
      <c r="AS67" s="2">
        <v>1</v>
      </c>
      <c r="AT67" s="2">
        <v>1</v>
      </c>
      <c r="AU67" s="2">
        <v>1</v>
      </c>
      <c r="AV67" s="2">
        <v>4</v>
      </c>
      <c r="AW67" s="2">
        <v>4</v>
      </c>
    </row>
    <row r="68" spans="1:1">
      <c r="A68" t="s">
        <v>18</v>
      </c>
    </row>
    <row r="69" spans="1:6">
      <c r="A69" s="1" t="s">
        <v>6</v>
      </c>
      <c r="B69" s="1" t="s">
        <v>7</v>
      </c>
      <c r="C69" s="1" t="s">
        <v>8</v>
      </c>
      <c r="D69" s="1" t="s">
        <v>9</v>
      </c>
      <c r="E69" s="1" t="s">
        <v>10</v>
      </c>
      <c r="F69" s="1" t="s">
        <v>11</v>
      </c>
    </row>
    <row r="70" spans="1:6">
      <c r="A70" s="2">
        <v>1</v>
      </c>
      <c r="B70" s="2">
        <v>5.333333333</v>
      </c>
      <c r="C70" s="2">
        <v>3.666666667</v>
      </c>
      <c r="D70" s="2">
        <v>3.333333333</v>
      </c>
      <c r="E70" s="2">
        <v>2.333333333</v>
      </c>
      <c r="F70" s="2">
        <v>3.666666667</v>
      </c>
    </row>
    <row r="71" spans="1:6">
      <c r="A71" s="2">
        <v>0.666666667</v>
      </c>
      <c r="B71" s="2">
        <v>5</v>
      </c>
      <c r="C71" s="2">
        <v>4.333333333</v>
      </c>
      <c r="D71" s="2">
        <v>4.333333333</v>
      </c>
      <c r="E71" s="2">
        <v>2.333333333</v>
      </c>
      <c r="F71" s="2">
        <v>3.333333333</v>
      </c>
    </row>
    <row r="72" spans="1:6">
      <c r="A72" s="2">
        <v>0.666666667</v>
      </c>
      <c r="B72" s="2">
        <v>5.666666667</v>
      </c>
      <c r="C72" s="2">
        <v>5</v>
      </c>
      <c r="D72" s="2">
        <v>3.666666667</v>
      </c>
      <c r="E72" s="2">
        <v>4.666666667</v>
      </c>
      <c r="F72" s="2">
        <v>2.666666667</v>
      </c>
    </row>
    <row r="73" spans="1:6">
      <c r="A73" s="2">
        <v>0.333333333</v>
      </c>
      <c r="B73" s="2">
        <v>4.666666667</v>
      </c>
      <c r="C73" s="2">
        <v>6.333333333</v>
      </c>
      <c r="D73" s="2">
        <v>3</v>
      </c>
      <c r="E73" s="2">
        <v>3.333333333</v>
      </c>
      <c r="F73" s="2">
        <v>3.333333333</v>
      </c>
    </row>
    <row r="74" spans="1:6">
      <c r="A74" s="2">
        <v>1</v>
      </c>
      <c r="B74" s="2">
        <v>7</v>
      </c>
      <c r="C74" s="2">
        <v>5</v>
      </c>
      <c r="D74" s="2">
        <v>3</v>
      </c>
      <c r="E74" s="2">
        <v>3.666666667</v>
      </c>
      <c r="F74" s="2">
        <v>2.666666667</v>
      </c>
    </row>
    <row r="75" spans="1:1">
      <c r="A75" t="s">
        <v>19</v>
      </c>
    </row>
    <row r="76" spans="1:6">
      <c r="A76" s="1" t="s">
        <v>6</v>
      </c>
      <c r="B76" s="1" t="s">
        <v>7</v>
      </c>
      <c r="C76" s="1" t="s">
        <v>8</v>
      </c>
      <c r="D76" s="1" t="s">
        <v>9</v>
      </c>
      <c r="E76" s="1" t="s">
        <v>10</v>
      </c>
      <c r="F76" s="1" t="s">
        <v>11</v>
      </c>
    </row>
    <row r="77" spans="1:6">
      <c r="A77" s="2">
        <v>1.057333333</v>
      </c>
      <c r="B77" s="2">
        <v>5.816666667</v>
      </c>
      <c r="C77" s="2">
        <v>4.106666667</v>
      </c>
      <c r="D77" s="2">
        <v>3.866666667</v>
      </c>
      <c r="E77" s="2">
        <v>3.493333333</v>
      </c>
      <c r="F77" s="2">
        <v>3.96</v>
      </c>
    </row>
    <row r="78" spans="1:6">
      <c r="A78" s="2">
        <v>1.219333333</v>
      </c>
      <c r="B78" s="2">
        <v>6.106666667</v>
      </c>
      <c r="C78" s="2">
        <v>5.356666667</v>
      </c>
      <c r="D78" s="2">
        <v>3.946666667</v>
      </c>
      <c r="E78" s="2">
        <v>3.88</v>
      </c>
      <c r="F78" s="2">
        <v>3.836666667</v>
      </c>
    </row>
    <row r="79" spans="1:6">
      <c r="A79" s="2">
        <v>1.312</v>
      </c>
      <c r="B79" s="2">
        <v>4.246666667</v>
      </c>
      <c r="C79" s="2">
        <v>6.073333333</v>
      </c>
      <c r="D79" s="2">
        <v>5.116666667</v>
      </c>
      <c r="E79" s="2">
        <v>2.88</v>
      </c>
      <c r="F79" s="2">
        <v>3.136666667</v>
      </c>
    </row>
    <row r="80" spans="1:6">
      <c r="A80" s="2">
        <v>1.215666667</v>
      </c>
      <c r="B80" s="2">
        <v>5.356666667</v>
      </c>
      <c r="C80" s="2">
        <v>3.22</v>
      </c>
      <c r="D80" s="2">
        <v>4.343333333</v>
      </c>
      <c r="E80" s="2">
        <v>2.306666667</v>
      </c>
      <c r="F80" s="2">
        <v>2.04</v>
      </c>
    </row>
    <row r="81" spans="1:6">
      <c r="A81" s="2">
        <v>1.484666667</v>
      </c>
      <c r="B81" s="2">
        <v>5.853333333</v>
      </c>
      <c r="C81" s="2">
        <v>4.583333333</v>
      </c>
      <c r="D81" s="2">
        <v>3.693333333</v>
      </c>
      <c r="E81" s="2">
        <v>2.403333333</v>
      </c>
      <c r="F81" s="2">
        <v>3.696666667</v>
      </c>
    </row>
    <row r="82" spans="1:3">
      <c r="A82" t="s">
        <v>20</v>
      </c>
      <c r="C82" t="s">
        <v>21</v>
      </c>
    </row>
    <row r="83" spans="1:5">
      <c r="A83" s="1" t="s">
        <v>6</v>
      </c>
      <c r="B83" s="1" t="s">
        <v>7</v>
      </c>
      <c r="C83" s="1" t="s">
        <v>8</v>
      </c>
      <c r="D83" s="1" t="s">
        <v>9</v>
      </c>
      <c r="E83" s="1" t="s">
        <v>10</v>
      </c>
    </row>
    <row r="84" spans="1:5">
      <c r="A84" s="2">
        <v>0.8901638567</v>
      </c>
      <c r="B84" s="2">
        <v>0.163080794</v>
      </c>
      <c r="C84" s="2">
        <v>0.188463413</v>
      </c>
      <c r="D84" s="2">
        <v>0.181720422</v>
      </c>
      <c r="E84" s="2">
        <v>0.725800164</v>
      </c>
    </row>
    <row r="85" spans="1:5">
      <c r="A85" s="2">
        <v>1.0912945178</v>
      </c>
      <c r="B85" s="2">
        <v>0.160315501</v>
      </c>
      <c r="C85" s="2">
        <v>0.195767245</v>
      </c>
      <c r="D85" s="2">
        <v>0.184530363</v>
      </c>
      <c r="E85" s="2">
        <v>0.715850762</v>
      </c>
    </row>
    <row r="86" spans="1:5">
      <c r="A86" s="2">
        <f>3-A84-A85</f>
        <v>1.0185416255</v>
      </c>
      <c r="B86" s="2">
        <v>0.13932548</v>
      </c>
      <c r="C86" s="2">
        <v>0.158661767</v>
      </c>
      <c r="D86" s="2">
        <v>0.165344724</v>
      </c>
      <c r="E86" s="2">
        <v>0.659157379</v>
      </c>
    </row>
    <row r="87" spans="1:3">
      <c r="A87" t="s">
        <v>22</v>
      </c>
      <c r="C87" t="s">
        <v>21</v>
      </c>
    </row>
    <row r="88" spans="1:5">
      <c r="A88" s="1" t="s">
        <v>6</v>
      </c>
      <c r="B88" s="1" t="s">
        <v>7</v>
      </c>
      <c r="C88" s="1" t="s">
        <v>8</v>
      </c>
      <c r="D88" s="1" t="s">
        <v>9</v>
      </c>
      <c r="E88" s="1" t="s">
        <v>10</v>
      </c>
    </row>
    <row r="89" spans="1:5">
      <c r="A89" s="2">
        <v>1.050153356</v>
      </c>
      <c r="B89" s="2">
        <v>16.03759956</v>
      </c>
      <c r="C89" s="2">
        <v>5.923585825</v>
      </c>
      <c r="D89" s="2">
        <v>3.798531849</v>
      </c>
      <c r="E89" s="2">
        <v>3.971809519</v>
      </c>
    </row>
    <row r="90" spans="1:5">
      <c r="A90" s="2">
        <v>0.931284067</v>
      </c>
      <c r="B90" s="2">
        <v>16.91896909</v>
      </c>
      <c r="C90" s="2">
        <v>6.976432818</v>
      </c>
      <c r="D90" s="2">
        <v>4.572845938</v>
      </c>
      <c r="E90" s="2">
        <v>3.328968472</v>
      </c>
    </row>
    <row r="91" spans="1:5">
      <c r="A91" s="2">
        <f>3-A89-A90</f>
        <v>1.018562577</v>
      </c>
      <c r="B91" s="2">
        <v>17.60135354</v>
      </c>
      <c r="C91" s="2">
        <v>5.364590386</v>
      </c>
      <c r="D91" s="2">
        <v>3.370800871</v>
      </c>
      <c r="E91" s="2">
        <v>4.234453626</v>
      </c>
    </row>
    <row r="92" spans="1:3">
      <c r="A92" t="s">
        <v>23</v>
      </c>
      <c r="C92" t="s">
        <v>21</v>
      </c>
    </row>
    <row r="93" spans="1:5">
      <c r="A93" s="1" t="s">
        <v>6</v>
      </c>
      <c r="B93" s="1" t="s">
        <v>7</v>
      </c>
      <c r="C93" s="1" t="s">
        <v>8</v>
      </c>
      <c r="D93" s="1" t="s">
        <v>9</v>
      </c>
      <c r="E93" s="1" t="s">
        <v>10</v>
      </c>
    </row>
    <row r="94" spans="1:5">
      <c r="A94" s="2">
        <v>0.900158246</v>
      </c>
      <c r="B94" s="2">
        <v>4.1317247</v>
      </c>
      <c r="C94" s="2">
        <v>4.152136081</v>
      </c>
      <c r="D94" s="2">
        <v>3.835380075</v>
      </c>
      <c r="E94" s="2">
        <v>1.173142404</v>
      </c>
    </row>
    <row r="95" spans="1:5">
      <c r="A95" s="2">
        <v>0.940271967</v>
      </c>
      <c r="B95" s="2">
        <v>3.991292567</v>
      </c>
      <c r="C95" s="2">
        <v>4.529904805</v>
      </c>
      <c r="D95" s="2">
        <v>3.627914972</v>
      </c>
      <c r="E95" s="2">
        <v>0.985175003</v>
      </c>
    </row>
    <row r="96" spans="1:5">
      <c r="A96" s="2">
        <f>3-A94-A95</f>
        <v>1.159569787</v>
      </c>
      <c r="B96" s="2">
        <v>4.000843828</v>
      </c>
      <c r="C96" s="2">
        <v>3.68357156</v>
      </c>
      <c r="D96" s="2">
        <v>3.549633754</v>
      </c>
      <c r="E96" s="2">
        <v>1.201834998</v>
      </c>
    </row>
    <row r="97" spans="1:3">
      <c r="A97" t="s">
        <v>24</v>
      </c>
      <c r="C97" t="s">
        <v>21</v>
      </c>
    </row>
    <row r="98" spans="1:6">
      <c r="A98" s="1" t="s">
        <v>6</v>
      </c>
      <c r="B98" s="1" t="s">
        <v>7</v>
      </c>
      <c r="C98" s="1" t="s">
        <v>8</v>
      </c>
      <c r="D98" s="1" t="s">
        <v>9</v>
      </c>
      <c r="E98" s="1" t="s">
        <v>10</v>
      </c>
      <c r="F98" s="1" t="s">
        <v>11</v>
      </c>
    </row>
    <row r="99" spans="1:6">
      <c r="A99" s="2">
        <v>0.890033756</v>
      </c>
      <c r="B99" s="2">
        <v>5.958447882</v>
      </c>
      <c r="C99" s="2">
        <v>5.597083514</v>
      </c>
      <c r="D99" s="2">
        <v>4.348013696</v>
      </c>
      <c r="E99" s="2">
        <v>1.797982734</v>
      </c>
      <c r="F99" s="2">
        <v>1.594454881</v>
      </c>
    </row>
    <row r="100" spans="1:6">
      <c r="A100" s="2">
        <v>0.8401346567</v>
      </c>
      <c r="B100" s="2">
        <v>6.535022916</v>
      </c>
      <c r="C100" s="2">
        <v>5.754343858</v>
      </c>
      <c r="D100" s="2">
        <v>3.951486912</v>
      </c>
      <c r="E100" s="2">
        <v>1.81119053</v>
      </c>
      <c r="F100" s="2">
        <v>1.709676146</v>
      </c>
    </row>
    <row r="101" spans="1:6">
      <c r="A101" s="2">
        <f>3-A99-A100</f>
        <v>1.2698315873</v>
      </c>
      <c r="B101" s="2">
        <v>7.702754612</v>
      </c>
      <c r="C101" s="2">
        <v>6.567781054</v>
      </c>
      <c r="D101" s="2">
        <v>3.21483011</v>
      </c>
      <c r="E101" s="2">
        <v>2.195647807</v>
      </c>
      <c r="F101" s="2">
        <v>2.047502286</v>
      </c>
    </row>
    <row r="102" spans="1:3">
      <c r="A102" t="s">
        <v>25</v>
      </c>
      <c r="C102" t="s">
        <v>21</v>
      </c>
    </row>
    <row r="103" spans="1:6">
      <c r="A103" s="1" t="s">
        <v>6</v>
      </c>
      <c r="B103" s="1" t="s">
        <v>7</v>
      </c>
      <c r="C103" s="1" t="s">
        <v>8</v>
      </c>
      <c r="D103" s="1" t="s">
        <v>9</v>
      </c>
      <c r="E103" s="1" t="s">
        <v>10</v>
      </c>
      <c r="F103" s="1" t="s">
        <v>11</v>
      </c>
    </row>
    <row r="104" spans="1:6">
      <c r="A104" s="2">
        <v>1.230122456</v>
      </c>
      <c r="B104" s="2">
        <v>19.10283974</v>
      </c>
      <c r="C104" s="2">
        <v>6.698840219</v>
      </c>
      <c r="D104" s="2">
        <v>3.564945687</v>
      </c>
      <c r="E104" s="2">
        <v>2.402314887</v>
      </c>
      <c r="F104" s="2">
        <v>1.318007602</v>
      </c>
    </row>
    <row r="105" spans="1:6">
      <c r="A105" s="2">
        <v>0.900284567</v>
      </c>
      <c r="B105" s="2">
        <v>16.58081828</v>
      </c>
      <c r="C105" s="2">
        <v>8.147316565</v>
      </c>
      <c r="D105" s="2">
        <v>6.964381472</v>
      </c>
      <c r="E105" s="2">
        <v>2.795537274</v>
      </c>
      <c r="F105" s="2">
        <v>1.682979884</v>
      </c>
    </row>
    <row r="106" spans="1:6">
      <c r="A106" s="2">
        <f>3-A104-A105</f>
        <v>0.869592977</v>
      </c>
      <c r="B106" s="2">
        <v>16.39147706</v>
      </c>
      <c r="C106" s="2">
        <v>16.27736391</v>
      </c>
      <c r="D106" s="2">
        <v>6.573980387</v>
      </c>
      <c r="E106" s="2">
        <v>2.453044836</v>
      </c>
      <c r="F106" s="2">
        <v>1.576124362</v>
      </c>
    </row>
    <row r="107" spans="1:3">
      <c r="A107" t="s">
        <v>20</v>
      </c>
      <c r="C107" t="s">
        <v>26</v>
      </c>
    </row>
    <row r="108" spans="1:5">
      <c r="A108" s="1" t="s">
        <v>6</v>
      </c>
      <c r="B108" s="1" t="s">
        <v>7</v>
      </c>
      <c r="C108" s="1" t="s">
        <v>8</v>
      </c>
      <c r="D108" s="1" t="s">
        <v>9</v>
      </c>
      <c r="E108" s="1" t="s">
        <v>10</v>
      </c>
    </row>
    <row r="109" spans="1:5">
      <c r="A109" s="2">
        <v>0.902394989</v>
      </c>
      <c r="B109" s="2">
        <v>0.166295331</v>
      </c>
      <c r="C109" s="2">
        <v>0.189075546</v>
      </c>
      <c r="D109" s="2">
        <v>0.337753049</v>
      </c>
      <c r="E109" s="2">
        <v>0.622404919</v>
      </c>
    </row>
    <row r="110" spans="1:5">
      <c r="A110" s="2">
        <v>1.179214266</v>
      </c>
      <c r="B110" s="2">
        <v>0.272815327</v>
      </c>
      <c r="C110" s="2">
        <v>0.341551326</v>
      </c>
      <c r="D110" s="2">
        <v>0.644922569</v>
      </c>
      <c r="E110" s="2">
        <v>0.741756185</v>
      </c>
    </row>
    <row r="111" spans="1:5">
      <c r="A111" s="2">
        <v>1.180777601</v>
      </c>
      <c r="B111" s="2">
        <v>0.246941098</v>
      </c>
      <c r="C111" s="2">
        <v>0.226511309</v>
      </c>
      <c r="D111" s="2">
        <v>0.425367868</v>
      </c>
      <c r="E111" s="2">
        <v>0.694417524</v>
      </c>
    </row>
    <row r="112" spans="1:5">
      <c r="A112" s="2">
        <v>0.825172513</v>
      </c>
      <c r="B112" s="2">
        <v>0.28003062</v>
      </c>
      <c r="C112" s="2">
        <v>0.305605426</v>
      </c>
      <c r="D112" s="2">
        <v>0.398248497</v>
      </c>
      <c r="E112" s="2">
        <v>0.574954367</v>
      </c>
    </row>
    <row r="113" spans="1:5">
      <c r="A113" s="2">
        <v>0.978678867</v>
      </c>
      <c r="B113" s="2">
        <v>0.214849131</v>
      </c>
      <c r="C113" s="2">
        <v>0.301942582</v>
      </c>
      <c r="D113" s="2">
        <v>0.475333112</v>
      </c>
      <c r="E113" s="2">
        <v>0.692594479</v>
      </c>
    </row>
    <row r="114" spans="1:5">
      <c r="A114" s="2">
        <f>6-A109-A110-A111-A112-A113</f>
        <v>0.933761764</v>
      </c>
      <c r="B114" s="2">
        <v>0.192465639</v>
      </c>
      <c r="C114" s="2">
        <v>0.280461348</v>
      </c>
      <c r="D114" s="2">
        <v>0.496141763</v>
      </c>
      <c r="E114" s="2">
        <v>0.695476071</v>
      </c>
    </row>
    <row r="115" spans="1:3">
      <c r="A115" t="s">
        <v>22</v>
      </c>
      <c r="C115" t="s">
        <v>26</v>
      </c>
    </row>
    <row r="116" spans="1:5">
      <c r="A116" s="1" t="s">
        <v>6</v>
      </c>
      <c r="B116" s="1" t="s">
        <v>7</v>
      </c>
      <c r="C116" s="1" t="s">
        <v>8</v>
      </c>
      <c r="D116" s="1" t="s">
        <v>9</v>
      </c>
      <c r="E116" s="1" t="s">
        <v>10</v>
      </c>
    </row>
    <row r="117" spans="1:5">
      <c r="A117" s="2">
        <v>0.788798967</v>
      </c>
      <c r="B117" s="2">
        <v>4.713248272</v>
      </c>
      <c r="C117" s="2">
        <v>3.505501224</v>
      </c>
      <c r="D117" s="2">
        <v>1.971722723</v>
      </c>
      <c r="E117" s="2">
        <v>1.419289466</v>
      </c>
    </row>
    <row r="118" spans="1:5">
      <c r="A118" s="2">
        <v>0.871083444</v>
      </c>
      <c r="B118" s="2">
        <v>4.061290668</v>
      </c>
      <c r="C118" s="2">
        <v>2.911099031</v>
      </c>
      <c r="D118" s="2">
        <v>2.070077266</v>
      </c>
      <c r="E118" s="2">
        <v>1.077099895</v>
      </c>
    </row>
    <row r="119" spans="1:5">
      <c r="A119" s="2">
        <v>1.306508332</v>
      </c>
      <c r="B119" s="2">
        <v>3.53524373</v>
      </c>
      <c r="C119" s="2">
        <v>2.98576652</v>
      </c>
      <c r="D119" s="2">
        <v>2.196646534</v>
      </c>
      <c r="E119" s="2">
        <v>1.197252359</v>
      </c>
    </row>
    <row r="120" spans="1:5">
      <c r="A120" s="2">
        <v>1.012451516</v>
      </c>
      <c r="B120" s="2">
        <v>3.825141495</v>
      </c>
      <c r="C120" s="2">
        <v>3.192998906</v>
      </c>
      <c r="D120" s="2">
        <v>1.983284693</v>
      </c>
      <c r="E120" s="2">
        <v>1.031985038</v>
      </c>
    </row>
    <row r="121" spans="1:5">
      <c r="A121" s="2">
        <v>0.990130069</v>
      </c>
      <c r="B121" s="2">
        <v>2.811804975</v>
      </c>
      <c r="C121" s="2">
        <v>2.001839542</v>
      </c>
      <c r="D121" s="2">
        <v>1.072595286</v>
      </c>
      <c r="E121" s="2">
        <v>0.790623407</v>
      </c>
    </row>
    <row r="122" spans="1:5">
      <c r="A122" s="2">
        <f>6-A117-A118-A119-A120-A121</f>
        <v>1.031027672</v>
      </c>
      <c r="B122" s="2">
        <v>2.729693621</v>
      </c>
      <c r="C122" s="2">
        <v>2.222383063</v>
      </c>
      <c r="D122" s="2">
        <v>1.419622828</v>
      </c>
      <c r="E122" s="2">
        <v>0.787647834</v>
      </c>
    </row>
    <row r="123" spans="1:3">
      <c r="A123" t="s">
        <v>23</v>
      </c>
      <c r="C123" t="s">
        <v>26</v>
      </c>
    </row>
    <row r="124" spans="1:5">
      <c r="A124" s="1" t="s">
        <v>6</v>
      </c>
      <c r="B124" s="1" t="s">
        <v>7</v>
      </c>
      <c r="C124" s="1" t="s">
        <v>8</v>
      </c>
      <c r="D124" s="1" t="s">
        <v>9</v>
      </c>
      <c r="E124" s="1" t="s">
        <v>10</v>
      </c>
    </row>
    <row r="125" spans="1:5">
      <c r="A125" s="2">
        <v>1.070053165</v>
      </c>
      <c r="B125" s="2">
        <v>1.681484514</v>
      </c>
      <c r="C125" s="2">
        <v>1.547159902</v>
      </c>
      <c r="D125" s="2">
        <v>0.605217237</v>
      </c>
      <c r="E125" s="2">
        <v>0.595142789</v>
      </c>
    </row>
    <row r="126" spans="1:5">
      <c r="A126" s="2">
        <v>1.59563345</v>
      </c>
      <c r="B126" s="2">
        <v>2.51273158</v>
      </c>
      <c r="C126" s="2">
        <v>1.601642783</v>
      </c>
      <c r="D126" s="2">
        <v>0.891640367</v>
      </c>
      <c r="E126" s="2">
        <v>0.803666275</v>
      </c>
    </row>
    <row r="127" spans="1:5">
      <c r="A127" s="2">
        <v>0.450000528</v>
      </c>
      <c r="B127" s="2">
        <v>1.211863399</v>
      </c>
      <c r="C127" s="2">
        <v>1.086813102</v>
      </c>
      <c r="D127" s="2">
        <v>0.943037733</v>
      </c>
      <c r="E127" s="2">
        <v>1.086602811</v>
      </c>
    </row>
    <row r="128" spans="1:5">
      <c r="A128" s="2">
        <f>4-A125-A126-A127</f>
        <v>0.884312857</v>
      </c>
      <c r="B128" s="2">
        <v>2.053584912</v>
      </c>
      <c r="C128" s="2">
        <v>1.827389642</v>
      </c>
      <c r="D128" s="2">
        <v>1.15154597</v>
      </c>
      <c r="E128" s="2">
        <v>0.727188816</v>
      </c>
    </row>
    <row r="129" spans="1:3">
      <c r="A129" t="s">
        <v>24</v>
      </c>
      <c r="C129" t="s">
        <v>26</v>
      </c>
    </row>
    <row r="130" spans="1:6">
      <c r="A130" s="1" t="s">
        <v>6</v>
      </c>
      <c r="B130" s="1" t="s">
        <v>7</v>
      </c>
      <c r="C130" s="1" t="s">
        <v>8</v>
      </c>
      <c r="D130" s="1" t="s">
        <v>9</v>
      </c>
      <c r="E130" s="1" t="s">
        <v>10</v>
      </c>
      <c r="F130" s="1" t="s">
        <v>11</v>
      </c>
    </row>
    <row r="131" spans="1:6">
      <c r="A131" s="2">
        <v>0.540011132</v>
      </c>
      <c r="B131" s="2">
        <v>5.189679081</v>
      </c>
      <c r="C131" s="2">
        <v>1.618627933</v>
      </c>
      <c r="D131" s="2">
        <v>3.00022893</v>
      </c>
      <c r="E131" s="2">
        <v>2.12509086</v>
      </c>
      <c r="F131" s="2">
        <v>1.176763209</v>
      </c>
    </row>
    <row r="132" spans="1:6">
      <c r="A132" s="2">
        <v>1.540481041</v>
      </c>
      <c r="B132" s="2">
        <v>1.921229104</v>
      </c>
      <c r="C132" s="2">
        <v>0.882344353</v>
      </c>
      <c r="D132" s="2">
        <v>1.8017876</v>
      </c>
      <c r="E132" s="2">
        <v>1.628148217</v>
      </c>
      <c r="F132" s="2">
        <v>1.075040892</v>
      </c>
    </row>
    <row r="133" spans="1:6">
      <c r="A133" s="2">
        <v>1.661326964</v>
      </c>
      <c r="B133" s="2">
        <v>3.083066481</v>
      </c>
      <c r="C133" s="2">
        <v>2.711490254</v>
      </c>
      <c r="D133" s="2">
        <v>3.682643565</v>
      </c>
      <c r="E133" s="2">
        <v>1.723330573</v>
      </c>
      <c r="F133" s="2">
        <v>0.573272613</v>
      </c>
    </row>
    <row r="134" spans="1:6">
      <c r="A134" s="2">
        <v>1.114096957</v>
      </c>
      <c r="B134" s="2">
        <v>3.033618862</v>
      </c>
      <c r="C134" s="2">
        <v>1.857573578</v>
      </c>
      <c r="D134" s="2">
        <v>1.274059097</v>
      </c>
      <c r="E134" s="2">
        <v>1.085039275</v>
      </c>
      <c r="F134" s="2">
        <v>0.457326121</v>
      </c>
    </row>
    <row r="135" spans="1:6">
      <c r="A135" s="2">
        <v>0.864400746</v>
      </c>
      <c r="B135" s="2">
        <v>4.235374391</v>
      </c>
      <c r="C135" s="2">
        <v>2.84774729</v>
      </c>
      <c r="D135" s="2">
        <v>5.57036716</v>
      </c>
      <c r="E135" s="2">
        <v>0.736261817</v>
      </c>
      <c r="F135" s="2">
        <v>0.693871956</v>
      </c>
    </row>
    <row r="136" spans="1:3">
      <c r="A136" t="s">
        <v>25</v>
      </c>
      <c r="C136" t="s">
        <v>26</v>
      </c>
    </row>
    <row r="137" spans="1:6">
      <c r="A137" s="1" t="s">
        <v>6</v>
      </c>
      <c r="B137" s="1" t="s">
        <v>7</v>
      </c>
      <c r="C137" s="1" t="s">
        <v>8</v>
      </c>
      <c r="D137" s="1" t="s">
        <v>9</v>
      </c>
      <c r="E137" s="1" t="s">
        <v>10</v>
      </c>
      <c r="F137" s="1" t="s">
        <v>11</v>
      </c>
    </row>
    <row r="138" spans="1:6">
      <c r="A138" s="2">
        <v>0.912114143</v>
      </c>
      <c r="B138" s="2">
        <v>1.166742943</v>
      </c>
      <c r="C138" s="2">
        <v>0.842776854</v>
      </c>
      <c r="D138" s="2">
        <v>0.830246009</v>
      </c>
      <c r="E138" s="2">
        <v>0.798373806</v>
      </c>
      <c r="F138" s="2">
        <v>0.715146747</v>
      </c>
    </row>
    <row r="139" spans="1:6">
      <c r="A139" s="2">
        <v>1.216045974</v>
      </c>
      <c r="B139" s="2">
        <v>1.822064467</v>
      </c>
      <c r="C139" s="2">
        <v>1.214686439</v>
      </c>
      <c r="D139" s="2">
        <v>0.864926285</v>
      </c>
      <c r="E139" s="2">
        <v>0.722751308</v>
      </c>
      <c r="F139" s="2">
        <v>0.626457393</v>
      </c>
    </row>
    <row r="140" spans="1:6">
      <c r="A140" s="2">
        <v>0.838009649</v>
      </c>
      <c r="B140" s="2">
        <v>1.552668518</v>
      </c>
      <c r="C140" s="2">
        <v>0.790677493</v>
      </c>
      <c r="D140" s="2">
        <v>0.558979756</v>
      </c>
      <c r="E140" s="2">
        <v>0.506771509</v>
      </c>
      <c r="F140" s="2">
        <v>0.519172283</v>
      </c>
    </row>
    <row r="141" spans="1:6">
      <c r="A141" s="2">
        <v>1.130610853</v>
      </c>
      <c r="B141" s="2">
        <v>1.283268868</v>
      </c>
      <c r="C141" s="2">
        <v>1.03735983</v>
      </c>
      <c r="D141" s="2">
        <v>0.766145179</v>
      </c>
      <c r="E141" s="2">
        <v>0.721646837</v>
      </c>
      <c r="F141" s="2">
        <v>0.709774757</v>
      </c>
    </row>
    <row r="142" spans="1:3">
      <c r="A142" t="s">
        <v>27</v>
      </c>
      <c r="C142" t="s">
        <v>26</v>
      </c>
    </row>
    <row r="143" spans="1:5">
      <c r="A143" s="1" t="s">
        <v>6</v>
      </c>
      <c r="B143" s="1" t="s">
        <v>7</v>
      </c>
      <c r="C143" s="1" t="s">
        <v>8</v>
      </c>
      <c r="D143" s="1" t="s">
        <v>9</v>
      </c>
      <c r="E143" s="1" t="s">
        <v>10</v>
      </c>
    </row>
    <row r="144" spans="1:5">
      <c r="A144" s="2">
        <v>1.027280336</v>
      </c>
      <c r="B144" s="2">
        <v>0.762321577</v>
      </c>
      <c r="C144" s="2">
        <v>0.946735333</v>
      </c>
      <c r="D144" s="2">
        <v>0.906097641</v>
      </c>
      <c r="E144" s="2">
        <v>0.847277825</v>
      </c>
    </row>
    <row r="145" spans="1:5">
      <c r="A145" s="2">
        <v>1.096258396</v>
      </c>
      <c r="B145" s="2">
        <v>0.647742371</v>
      </c>
      <c r="C145" s="2">
        <v>1.036062142</v>
      </c>
      <c r="D145" s="2">
        <v>1.042659133</v>
      </c>
      <c r="E145" s="2">
        <v>0.974106082</v>
      </c>
    </row>
    <row r="146" spans="1:5">
      <c r="A146" s="2">
        <v>1.080946765</v>
      </c>
      <c r="B146" s="2">
        <v>0.576606832</v>
      </c>
      <c r="C146" s="2">
        <v>0.68653888</v>
      </c>
      <c r="D146" s="2">
        <v>0.972715966</v>
      </c>
      <c r="E146" s="2">
        <v>1.237929923</v>
      </c>
    </row>
    <row r="147" spans="1:5">
      <c r="A147" s="2">
        <v>0.745510952</v>
      </c>
      <c r="B147" s="2">
        <v>0.469959493</v>
      </c>
      <c r="C147" s="2">
        <v>0.716224325</v>
      </c>
      <c r="D147" s="2">
        <v>0.946747066</v>
      </c>
      <c r="E147" s="2">
        <v>1.104475756</v>
      </c>
    </row>
    <row r="148" spans="1:3">
      <c r="A148" t="s">
        <v>28</v>
      </c>
      <c r="C148" t="s">
        <v>26</v>
      </c>
    </row>
    <row r="149" spans="1:5">
      <c r="A149" s="1" t="s">
        <v>6</v>
      </c>
      <c r="B149" s="1" t="s">
        <v>7</v>
      </c>
      <c r="C149" s="1" t="s">
        <v>8</v>
      </c>
      <c r="D149" s="1" t="s">
        <v>9</v>
      </c>
      <c r="E149" s="1" t="s">
        <v>10</v>
      </c>
    </row>
    <row r="150" spans="1:5">
      <c r="A150" s="2">
        <v>0.775124013</v>
      </c>
      <c r="B150" s="2">
        <v>1.714489643</v>
      </c>
      <c r="C150" s="2">
        <v>1.347330401</v>
      </c>
      <c r="D150" s="2">
        <v>1.602268619</v>
      </c>
      <c r="E150" s="2">
        <v>1.183736923</v>
      </c>
    </row>
    <row r="151" spans="1:5">
      <c r="A151" s="2">
        <v>1.255948763</v>
      </c>
      <c r="B151" s="2">
        <v>1.332299229</v>
      </c>
      <c r="C151" s="2">
        <v>1.056988865</v>
      </c>
      <c r="D151" s="2">
        <v>1.026705677</v>
      </c>
      <c r="E151" s="2">
        <v>0.677689595</v>
      </c>
    </row>
    <row r="152" spans="1:5">
      <c r="A152" s="2">
        <v>0.828131032</v>
      </c>
      <c r="B152" s="2">
        <v>1.461383387</v>
      </c>
      <c r="C152" s="2">
        <v>1.152464877</v>
      </c>
      <c r="D152" s="2">
        <v>1.011274072</v>
      </c>
      <c r="E152" s="2">
        <v>1.018491891</v>
      </c>
    </row>
    <row r="153" spans="1:5">
      <c r="A153" s="2">
        <v>1.140796193</v>
      </c>
      <c r="B153" s="2">
        <v>1.248257184</v>
      </c>
      <c r="C153" s="2">
        <v>0.836417407</v>
      </c>
      <c r="D153" s="2">
        <v>0.854535169</v>
      </c>
      <c r="E153" s="2">
        <v>0.86111426</v>
      </c>
    </row>
    <row r="154" spans="1:3">
      <c r="A154" t="s">
        <v>29</v>
      </c>
      <c r="C154" t="s">
        <v>26</v>
      </c>
    </row>
    <row r="155" spans="1:5">
      <c r="A155" s="1" t="s">
        <v>6</v>
      </c>
      <c r="B155" s="1" t="s">
        <v>7</v>
      </c>
      <c r="C155" s="1" t="s">
        <v>8</v>
      </c>
      <c r="D155" s="1" t="s">
        <v>9</v>
      </c>
      <c r="E155" s="1" t="s">
        <v>10</v>
      </c>
    </row>
    <row r="156" spans="1:5">
      <c r="A156" s="2">
        <v>0.819691422440764</v>
      </c>
      <c r="B156" s="2">
        <v>2.418142981</v>
      </c>
      <c r="C156" s="2">
        <v>1.444711375</v>
      </c>
      <c r="D156" s="2">
        <v>0.421202361</v>
      </c>
      <c r="E156" s="2">
        <v>0.385334224</v>
      </c>
    </row>
    <row r="157" spans="1:5">
      <c r="A157" s="2">
        <v>1.01245494226025</v>
      </c>
      <c r="B157" s="2">
        <v>1.335069132</v>
      </c>
      <c r="C157" s="2">
        <v>1.261779899</v>
      </c>
      <c r="D157" s="2">
        <v>0.398438025</v>
      </c>
      <c r="E157" s="2">
        <v>0.270189799</v>
      </c>
    </row>
    <row r="158" spans="1:5">
      <c r="A158" s="2">
        <v>1.02906712610685</v>
      </c>
      <c r="B158" s="2">
        <v>1.252278654</v>
      </c>
      <c r="C158" s="2">
        <v>0.747799397</v>
      </c>
      <c r="D158" s="2">
        <v>0.25741416</v>
      </c>
      <c r="E158" s="2">
        <v>0.257039072</v>
      </c>
    </row>
    <row r="159" spans="1:1">
      <c r="A159" t="s">
        <v>30</v>
      </c>
    </row>
    <row r="160" spans="1:2">
      <c r="A160" t="s">
        <v>28</v>
      </c>
      <c r="B160" t="s">
        <v>31</v>
      </c>
    </row>
    <row r="161" spans="1:8">
      <c r="A161" s="1" t="s">
        <v>32</v>
      </c>
      <c r="B161" s="1" t="s">
        <v>33</v>
      </c>
      <c r="C161" s="1" t="s">
        <v>34</v>
      </c>
      <c r="D161" s="1" t="s">
        <v>35</v>
      </c>
      <c r="E161" s="1" t="s">
        <v>36</v>
      </c>
      <c r="F161" s="1" t="s">
        <v>37</v>
      </c>
      <c r="G161" s="1" t="s">
        <v>38</v>
      </c>
      <c r="H161" s="1" t="s">
        <v>39</v>
      </c>
    </row>
    <row r="162" spans="1:7">
      <c r="A162" s="2">
        <v>0.986759014</v>
      </c>
      <c r="B162" s="2">
        <v>1.02098187</v>
      </c>
      <c r="C162" s="2">
        <v>0.925646772</v>
      </c>
      <c r="D162" s="2">
        <v>1.014870646</v>
      </c>
      <c r="E162" s="2">
        <v>0.9782033</v>
      </c>
      <c r="F162" s="2">
        <v>1.321654105</v>
      </c>
      <c r="G162" s="2">
        <v>1.346099003</v>
      </c>
    </row>
    <row r="163" spans="1:7">
      <c r="A163" s="2">
        <v>0.914646568</v>
      </c>
      <c r="B163" s="2">
        <v>0.906090854</v>
      </c>
      <c r="C163" s="2">
        <v>0.925646772</v>
      </c>
      <c r="D163" s="2">
        <v>0.855978815</v>
      </c>
      <c r="E163" s="2">
        <v>0.862090039</v>
      </c>
      <c r="F163" s="2">
        <v>1.233652476</v>
      </c>
      <c r="G163" s="2">
        <v>1.256875128</v>
      </c>
    </row>
    <row r="164" spans="1:7">
      <c r="A164" s="2">
        <v>0.987981259</v>
      </c>
      <c r="B164" s="2">
        <v>0.903646364</v>
      </c>
      <c r="C164" s="2">
        <v>0.888979426</v>
      </c>
      <c r="D164" s="2">
        <v>0.858423304</v>
      </c>
      <c r="E164" s="2">
        <v>0.931757996</v>
      </c>
      <c r="F164" s="2">
        <v>1.251986149</v>
      </c>
      <c r="G164" s="2">
        <v>1.349765737</v>
      </c>
    </row>
    <row r="165" spans="1:7">
      <c r="A165" s="2">
        <v>0.946424934</v>
      </c>
      <c r="B165" s="2">
        <v>0.870645753</v>
      </c>
      <c r="C165" s="2">
        <v>0.921980037</v>
      </c>
      <c r="D165" s="2">
        <v>0.882868202</v>
      </c>
      <c r="E165" s="2">
        <v>0.871867998</v>
      </c>
      <c r="F165" s="2">
        <v>1.265430842</v>
      </c>
      <c r="G165" s="2">
        <v>1.289875739</v>
      </c>
    </row>
    <row r="166" spans="1:7">
      <c r="A166" s="2">
        <v>1.049093502</v>
      </c>
      <c r="B166" s="2">
        <v>0.89264616</v>
      </c>
      <c r="C166" s="2">
        <v>1.000203708</v>
      </c>
      <c r="D166" s="2">
        <v>0.968425342</v>
      </c>
      <c r="E166" s="2">
        <v>0.890201671</v>
      </c>
      <c r="F166" s="2">
        <v>1.1089835</v>
      </c>
      <c r="G166" s="2">
        <v>1.157873294</v>
      </c>
    </row>
    <row r="167" spans="1:7">
      <c r="A167" s="2">
        <v>1.115094724</v>
      </c>
      <c r="B167" s="2">
        <v>1.099205541</v>
      </c>
      <c r="C167" s="2">
        <v>1.051537992</v>
      </c>
      <c r="D167" s="2">
        <v>0.94031371</v>
      </c>
      <c r="E167" s="2">
        <v>1.02587085</v>
      </c>
      <c r="F167" s="2">
        <v>1.315542881</v>
      </c>
      <c r="G167" s="2">
        <v>1.352210227</v>
      </c>
    </row>
    <row r="168" spans="1:2">
      <c r="A168" t="s">
        <v>0</v>
      </c>
      <c r="B168" t="s">
        <v>31</v>
      </c>
    </row>
    <row r="169" spans="1:6">
      <c r="A169" s="1" t="s">
        <v>32</v>
      </c>
      <c r="B169" s="1" t="s">
        <v>40</v>
      </c>
      <c r="C169" s="1" t="s">
        <v>41</v>
      </c>
      <c r="D169" s="1" t="s">
        <v>42</v>
      </c>
      <c r="E169" s="1" t="s">
        <v>43</v>
      </c>
      <c r="F169" s="1" t="s">
        <v>44</v>
      </c>
    </row>
    <row r="170" spans="1:6">
      <c r="A170" s="2">
        <v>0.959264931</v>
      </c>
      <c r="B170" s="2">
        <v>0.910566616</v>
      </c>
      <c r="C170" s="2">
        <v>0.919754977</v>
      </c>
      <c r="D170" s="2">
        <v>0.900459418</v>
      </c>
      <c r="E170" s="2">
        <v>0.792036754</v>
      </c>
      <c r="F170" s="2">
        <v>0.780091884</v>
      </c>
    </row>
    <row r="171" spans="1:6">
      <c r="A171" s="2">
        <v>0.97856049</v>
      </c>
      <c r="B171" s="2">
        <v>0.892189893</v>
      </c>
      <c r="C171" s="2">
        <v>0.854517611</v>
      </c>
      <c r="D171" s="2">
        <v>0.80949464</v>
      </c>
      <c r="E171" s="2">
        <v>0.735068913</v>
      </c>
      <c r="F171" s="2">
        <v>0.709341501</v>
      </c>
    </row>
    <row r="172" spans="1:6">
      <c r="A172" s="2">
        <v>0.942725881</v>
      </c>
      <c r="B172" s="2">
        <v>0.998774885</v>
      </c>
      <c r="C172" s="2">
        <v>0.818683002</v>
      </c>
      <c r="D172" s="2">
        <v>0.818683002</v>
      </c>
      <c r="E172" s="2">
        <v>0.778254212</v>
      </c>
      <c r="F172" s="2">
        <v>0.775497703</v>
      </c>
    </row>
    <row r="173" spans="1:1">
      <c r="A173" t="s">
        <v>31</v>
      </c>
    </row>
    <row r="174" spans="1:5">
      <c r="A174" s="1" t="s">
        <v>6</v>
      </c>
      <c r="B174" s="1" t="s">
        <v>28</v>
      </c>
      <c r="C174" s="1" t="s">
        <v>45</v>
      </c>
      <c r="D174" s="1" t="s">
        <v>46</v>
      </c>
      <c r="E174" s="1" t="s">
        <v>47</v>
      </c>
    </row>
    <row r="175" spans="1:5">
      <c r="A175" s="2">
        <v>0.996009577</v>
      </c>
      <c r="B175" s="2">
        <v>1.453312052</v>
      </c>
      <c r="C175" s="2">
        <v>0.889465284</v>
      </c>
      <c r="D175" s="2">
        <v>0.916999202</v>
      </c>
      <c r="E175" s="2">
        <v>0.860734238</v>
      </c>
    </row>
    <row r="176" spans="1:5">
      <c r="A176" s="2">
        <v>0.997206704</v>
      </c>
      <c r="B176" s="2">
        <v>1.44253791</v>
      </c>
      <c r="C176" s="2">
        <v>0.970869913</v>
      </c>
      <c r="D176" s="2">
        <v>0.884676776</v>
      </c>
      <c r="E176" s="2">
        <v>0.881085395</v>
      </c>
    </row>
    <row r="177" spans="1:5">
      <c r="A177" s="2">
        <v>1.006783719</v>
      </c>
      <c r="B177" s="2">
        <v>1.467677574</v>
      </c>
      <c r="C177" s="2">
        <v>0.864325619</v>
      </c>
      <c r="D177" s="2">
        <v>0.893056664</v>
      </c>
      <c r="E177" s="2">
        <v>0.891859537</v>
      </c>
    </row>
    <row r="178" spans="1:1">
      <c r="A178" t="s">
        <v>48</v>
      </c>
    </row>
    <row r="179" spans="1:5">
      <c r="A179" s="1" t="s">
        <v>6</v>
      </c>
      <c r="B179" s="1" t="s">
        <v>28</v>
      </c>
      <c r="C179" s="1" t="s">
        <v>45</v>
      </c>
      <c r="D179" s="1" t="s">
        <v>46</v>
      </c>
      <c r="E179" s="1" t="s">
        <v>47</v>
      </c>
    </row>
    <row r="180" spans="1:5">
      <c r="A180" s="2">
        <v>0.274223715</v>
      </c>
      <c r="B180" s="2">
        <v>0.570849966</v>
      </c>
      <c r="C180" s="2">
        <v>0.46355347</v>
      </c>
      <c r="D180" s="2">
        <v>0.428790218</v>
      </c>
      <c r="E180" s="2">
        <v>0.319840055</v>
      </c>
    </row>
    <row r="181" spans="1:5">
      <c r="A181" s="2">
        <v>0.2717697</v>
      </c>
      <c r="B181" s="2">
        <v>0.537608358</v>
      </c>
      <c r="C181" s="2">
        <v>0.50400561</v>
      </c>
      <c r="D181" s="2">
        <v>0.450768519</v>
      </c>
      <c r="E181" s="2">
        <v>0.240058097</v>
      </c>
    </row>
    <row r="182" spans="1:5">
      <c r="A182" s="2">
        <v>0.223867223</v>
      </c>
      <c r="B182" s="2">
        <v>0.563385599</v>
      </c>
      <c r="C182" s="2">
        <v>0.485624619</v>
      </c>
      <c r="D182" s="2">
        <v>0.426726977</v>
      </c>
      <c r="E182" s="2">
        <v>0.34639832</v>
      </c>
    </row>
    <row r="183" spans="1:3">
      <c r="A183" t="s">
        <v>20</v>
      </c>
      <c r="C183" t="s">
        <v>21</v>
      </c>
    </row>
    <row r="184" spans="1:5">
      <c r="A184" s="1" t="s">
        <v>6</v>
      </c>
      <c r="B184" s="1" t="s">
        <v>28</v>
      </c>
      <c r="C184" s="1" t="s">
        <v>49</v>
      </c>
      <c r="D184" s="1" t="s">
        <v>50</v>
      </c>
      <c r="E184" s="1" t="s">
        <v>47</v>
      </c>
    </row>
    <row r="185" spans="1:5">
      <c r="A185" s="2">
        <v>0.970043456</v>
      </c>
      <c r="B185" s="2">
        <v>0.076731991</v>
      </c>
      <c r="C185" s="2">
        <v>0.114767087</v>
      </c>
      <c r="D185" s="2">
        <v>0.356617913</v>
      </c>
      <c r="E185" s="2">
        <v>0.715882844</v>
      </c>
    </row>
    <row r="186" spans="1:5">
      <c r="A186" s="2">
        <v>1.020639567</v>
      </c>
      <c r="B186" s="2">
        <v>0.082140581</v>
      </c>
      <c r="C186" s="2">
        <v>0.122721936</v>
      </c>
      <c r="D186" s="2">
        <v>0.294531308</v>
      </c>
      <c r="E186" s="2">
        <v>0.758997938</v>
      </c>
    </row>
    <row r="187" spans="1:5">
      <c r="A187" s="2">
        <f>3-A185-A186</f>
        <v>1.009316977</v>
      </c>
      <c r="B187" s="2">
        <v>0.094725531</v>
      </c>
      <c r="C187" s="2">
        <v>0.125612396</v>
      </c>
      <c r="D187" s="2">
        <v>0.364669574</v>
      </c>
      <c r="E187" s="2">
        <v>0.76455319</v>
      </c>
    </row>
    <row r="188" spans="1:3">
      <c r="A188" t="s">
        <v>22</v>
      </c>
      <c r="C188" t="s">
        <v>21</v>
      </c>
    </row>
    <row r="189" spans="1:5">
      <c r="A189" s="1" t="s">
        <v>6</v>
      </c>
      <c r="B189" s="1" t="s">
        <v>28</v>
      </c>
      <c r="C189" s="1" t="s">
        <v>49</v>
      </c>
      <c r="D189" s="1" t="s">
        <v>50</v>
      </c>
      <c r="E189" s="1" t="s">
        <v>47</v>
      </c>
    </row>
    <row r="190" spans="1:5">
      <c r="A190" s="2">
        <v>1.012345678</v>
      </c>
      <c r="B190" s="2">
        <v>4.769126266</v>
      </c>
      <c r="C190" s="2">
        <v>2.250482086</v>
      </c>
      <c r="D190" s="2">
        <v>2.219718345</v>
      </c>
      <c r="E190" s="2">
        <v>2.266989571</v>
      </c>
    </row>
    <row r="191" spans="1:5">
      <c r="A191" s="2">
        <v>0.998765432</v>
      </c>
      <c r="B191" s="2">
        <v>4.395689065</v>
      </c>
      <c r="C191" s="2">
        <v>2.102393458</v>
      </c>
      <c r="D191" s="2">
        <v>1.943173924</v>
      </c>
      <c r="E191" s="2">
        <v>2.343402634</v>
      </c>
    </row>
    <row r="192" spans="1:5">
      <c r="A192" s="2">
        <v>1.004567891</v>
      </c>
      <c r="B192" s="2">
        <v>3.717750161</v>
      </c>
      <c r="C192" s="2">
        <v>1.850330773</v>
      </c>
      <c r="D192" s="2">
        <v>2.123555652</v>
      </c>
      <c r="E192" s="2">
        <v>2.267297627</v>
      </c>
    </row>
    <row r="193" spans="1:5">
      <c r="A193" s="2">
        <v>0.987654321</v>
      </c>
      <c r="B193" s="2">
        <v>4.171184278</v>
      </c>
      <c r="C193" s="2">
        <v>2.411906672</v>
      </c>
      <c r="D193" s="2">
        <v>2.322436495</v>
      </c>
      <c r="E193" s="2">
        <v>2.496451831</v>
      </c>
    </row>
    <row r="194" spans="1:5">
      <c r="A194" s="2">
        <v>1.001234567</v>
      </c>
      <c r="B194" s="2">
        <v>4.797960461</v>
      </c>
      <c r="C194" s="2">
        <v>2.511523656</v>
      </c>
      <c r="D194" s="2">
        <v>2.034361735</v>
      </c>
      <c r="E194" s="2">
        <v>2.54666188</v>
      </c>
    </row>
    <row r="195" spans="1:5">
      <c r="A195" s="2">
        <v>0.995432109</v>
      </c>
      <c r="B195" s="2">
        <v>4.649759488</v>
      </c>
      <c r="C195" s="2">
        <v>2.146153857</v>
      </c>
      <c r="D195" s="2">
        <v>1.988994455</v>
      </c>
      <c r="E195" s="2">
        <v>2.685412077</v>
      </c>
    </row>
    <row r="196" spans="1:5">
      <c r="A196" s="2">
        <v>1.009876543</v>
      </c>
      <c r="B196" s="2">
        <v>4.232871582</v>
      </c>
      <c r="C196" s="2">
        <v>2.244566133</v>
      </c>
      <c r="D196" s="2">
        <v>2.008728413</v>
      </c>
      <c r="E196" s="2">
        <v>2.6754125</v>
      </c>
    </row>
    <row r="197" spans="1:5">
      <c r="A197" s="2">
        <v>0.990123457</v>
      </c>
      <c r="B197" s="2">
        <v>3.958130293</v>
      </c>
      <c r="C197" s="2">
        <v>2.196978989</v>
      </c>
      <c r="D197" s="2">
        <v>2.269147119</v>
      </c>
      <c r="E197" s="2">
        <v>2.421126967</v>
      </c>
    </row>
    <row r="198" spans="1:5">
      <c r="A198" s="2">
        <v>1.00654321</v>
      </c>
      <c r="B198" s="2">
        <v>4.903800148</v>
      </c>
      <c r="C198" s="2">
        <v>2.647043811</v>
      </c>
      <c r="D198" s="2">
        <v>2.873395131</v>
      </c>
      <c r="E198" s="2">
        <v>2.658302087</v>
      </c>
    </row>
    <row r="199" spans="1:5">
      <c r="A199" s="2">
        <v>0.99345679</v>
      </c>
      <c r="B199" s="2">
        <v>4.804821216</v>
      </c>
      <c r="C199" s="2">
        <v>2.32898187</v>
      </c>
      <c r="D199" s="2">
        <v>2.718658137</v>
      </c>
      <c r="E199" s="2">
        <v>2.858607274</v>
      </c>
    </row>
    <row r="200" spans="1:3">
      <c r="A200" s="4" t="s">
        <v>23</v>
      </c>
      <c r="C200" t="s">
        <v>21</v>
      </c>
    </row>
    <row r="201" spans="1:5">
      <c r="A201" s="1" t="s">
        <v>6</v>
      </c>
      <c r="B201" s="1" t="s">
        <v>28</v>
      </c>
      <c r="C201" s="1" t="s">
        <v>49</v>
      </c>
      <c r="D201" s="1" t="s">
        <v>50</v>
      </c>
      <c r="E201" s="1" t="s">
        <v>47</v>
      </c>
    </row>
    <row r="202" spans="1:5">
      <c r="A202" s="2">
        <v>1.2012956</v>
      </c>
      <c r="B202" s="2">
        <v>1.939494625</v>
      </c>
      <c r="C202" s="2">
        <v>1.376739928</v>
      </c>
      <c r="D202" s="2">
        <v>1.195197584</v>
      </c>
      <c r="E202" s="2">
        <v>1.114155965</v>
      </c>
    </row>
    <row r="203" spans="1:5">
      <c r="A203" s="2">
        <v>1.0987264</v>
      </c>
      <c r="B203" s="2">
        <v>2.230192203</v>
      </c>
      <c r="C203" s="2">
        <v>1.374970636</v>
      </c>
      <c r="D203" s="2">
        <v>1.176553211</v>
      </c>
      <c r="E203" s="2">
        <v>0.953100536</v>
      </c>
    </row>
    <row r="204" spans="1:5">
      <c r="A204" s="2">
        <f>3-A202-A203</f>
        <v>0.699978</v>
      </c>
      <c r="B204" s="2">
        <v>2.016365289</v>
      </c>
      <c r="C204" s="2">
        <v>1.442548871</v>
      </c>
      <c r="D204" s="2">
        <v>1.245578589</v>
      </c>
      <c r="E204" s="2">
        <v>1.139077235</v>
      </c>
    </row>
    <row r="205" spans="1:3">
      <c r="A205" s="4" t="s">
        <v>24</v>
      </c>
      <c r="C205" t="s">
        <v>21</v>
      </c>
    </row>
    <row r="206" spans="1:5">
      <c r="A206" s="1" t="s">
        <v>6</v>
      </c>
      <c r="B206" s="1" t="s">
        <v>28</v>
      </c>
      <c r="C206" s="1" t="s">
        <v>49</v>
      </c>
      <c r="D206" s="1" t="s">
        <v>50</v>
      </c>
      <c r="E206" s="1" t="s">
        <v>47</v>
      </c>
    </row>
    <row r="207" spans="1:5">
      <c r="A207" s="2">
        <v>1.0912195</v>
      </c>
      <c r="B207" s="2">
        <v>2.145598537</v>
      </c>
      <c r="C207" s="2">
        <v>0.817904306</v>
      </c>
      <c r="D207" s="2">
        <v>0.641457877</v>
      </c>
      <c r="E207" s="2">
        <v>0.933382768</v>
      </c>
    </row>
    <row r="208" spans="1:5">
      <c r="A208" s="2">
        <v>0.9960831</v>
      </c>
      <c r="B208" s="2">
        <v>3.311155818</v>
      </c>
      <c r="C208" s="2">
        <v>1.347217763</v>
      </c>
      <c r="D208" s="2">
        <v>0.868843322</v>
      </c>
      <c r="E208" s="2">
        <v>1.014854765</v>
      </c>
    </row>
    <row r="209" spans="1:5">
      <c r="A209" s="2">
        <f>3-A207-A208</f>
        <v>0.9126974</v>
      </c>
      <c r="B209" s="2">
        <v>2.797798796</v>
      </c>
      <c r="C209" s="2">
        <v>1.206756056</v>
      </c>
      <c r="D209" s="2">
        <v>0.760722753</v>
      </c>
      <c r="E209" s="2">
        <v>0.836352438</v>
      </c>
    </row>
    <row r="210" spans="1:3">
      <c r="A210" t="s">
        <v>25</v>
      </c>
      <c r="C210" t="s">
        <v>21</v>
      </c>
    </row>
    <row r="211" spans="1:5">
      <c r="A211" s="1" t="s">
        <v>6</v>
      </c>
      <c r="B211" s="1" t="s">
        <v>28</v>
      </c>
      <c r="C211" s="1" t="s">
        <v>49</v>
      </c>
      <c r="D211" s="1" t="s">
        <v>50</v>
      </c>
      <c r="E211" s="1" t="s">
        <v>47</v>
      </c>
    </row>
    <row r="212" spans="1:5">
      <c r="A212" s="2">
        <v>1.012345678</v>
      </c>
      <c r="B212" s="2">
        <v>261.4996539</v>
      </c>
      <c r="C212" s="2">
        <v>123.4317022</v>
      </c>
      <c r="D212" s="2">
        <v>13.43127956</v>
      </c>
      <c r="E212" s="2">
        <v>0.920430944</v>
      </c>
    </row>
    <row r="213" spans="1:5">
      <c r="A213" s="2">
        <v>0.998765432</v>
      </c>
      <c r="B213" s="2">
        <v>211.1894151</v>
      </c>
      <c r="C213" s="2">
        <v>64.43721742</v>
      </c>
      <c r="D213" s="2">
        <v>8.427748152</v>
      </c>
      <c r="E213" s="2">
        <v>0.878607344</v>
      </c>
    </row>
    <row r="214" spans="1:5">
      <c r="A214" s="2">
        <v>1.004567891</v>
      </c>
      <c r="B214" s="2">
        <v>173.6576586</v>
      </c>
      <c r="C214" s="2">
        <v>94.37050942</v>
      </c>
      <c r="D214" s="2">
        <v>14.04211286</v>
      </c>
      <c r="E214" s="2">
        <v>1.002903011</v>
      </c>
    </row>
    <row r="215" spans="1:5">
      <c r="A215" s="2">
        <v>0.987654321</v>
      </c>
      <c r="B215" s="2">
        <v>164.9065106</v>
      </c>
      <c r="C215" s="2">
        <v>87.39593063</v>
      </c>
      <c r="D215" s="2">
        <v>12.21851648</v>
      </c>
      <c r="E215" s="2">
        <v>0.932327544</v>
      </c>
    </row>
    <row r="216" spans="1:5">
      <c r="A216" s="2">
        <v>1.001234567</v>
      </c>
      <c r="B216" s="2">
        <v>168.2099725</v>
      </c>
      <c r="C216" s="2">
        <v>83.93195919</v>
      </c>
      <c r="D216" s="2">
        <v>13.41161621</v>
      </c>
      <c r="E216" s="2">
        <v>0.917485232</v>
      </c>
    </row>
    <row r="217" spans="1:5">
      <c r="A217" s="2">
        <v>0.995432109</v>
      </c>
      <c r="B217" s="2">
        <v>236.7600176</v>
      </c>
      <c r="C217" s="2">
        <v>118.8655125</v>
      </c>
      <c r="D217" s="2">
        <v>13.11070504</v>
      </c>
      <c r="E217" s="2">
        <v>1.002479105</v>
      </c>
    </row>
    <row r="218" spans="1:3">
      <c r="A218" s="4" t="s">
        <v>20</v>
      </c>
      <c r="C218" t="s">
        <v>26</v>
      </c>
    </row>
    <row r="219" spans="1:5">
      <c r="A219" s="1" t="s">
        <v>6</v>
      </c>
      <c r="B219" s="1" t="s">
        <v>28</v>
      </c>
      <c r="C219" s="1" t="s">
        <v>49</v>
      </c>
      <c r="D219" s="1" t="s">
        <v>50</v>
      </c>
      <c r="E219" s="1" t="s">
        <v>47</v>
      </c>
    </row>
    <row r="220" spans="1:5">
      <c r="A220" s="2">
        <v>0.924173496</v>
      </c>
      <c r="B220" s="2">
        <v>0.72357653</v>
      </c>
      <c r="C220" s="2">
        <v>0.792501133</v>
      </c>
      <c r="D220" s="2">
        <v>0.558140364</v>
      </c>
      <c r="E220" s="2">
        <v>0.822616614</v>
      </c>
    </row>
    <row r="221" spans="1:5">
      <c r="A221" s="2">
        <v>0.989567191</v>
      </c>
      <c r="B221" s="2">
        <v>0.676198604</v>
      </c>
      <c r="C221" s="2">
        <v>0.791476461</v>
      </c>
      <c r="D221" s="2">
        <v>0.618718453</v>
      </c>
      <c r="E221" s="2">
        <v>1.149603392</v>
      </c>
    </row>
    <row r="222" spans="1:5">
      <c r="A222" s="2">
        <v>0.85654291</v>
      </c>
      <c r="B222" s="2">
        <v>0.389367488</v>
      </c>
      <c r="C222" s="2">
        <v>0.792646197</v>
      </c>
      <c r="D222" s="2">
        <v>0.633056381</v>
      </c>
      <c r="E222" s="2">
        <v>0.699572322</v>
      </c>
    </row>
    <row r="223" spans="1:5">
      <c r="A223" s="2">
        <f>4-A220-A221-A222</f>
        <v>1.229716403</v>
      </c>
      <c r="B223" s="2">
        <v>0.35177998</v>
      </c>
      <c r="C223" s="2">
        <v>0.731134876</v>
      </c>
      <c r="D223" s="2">
        <v>0.490737039</v>
      </c>
      <c r="E223" s="2">
        <v>0.642115854</v>
      </c>
    </row>
    <row r="224" spans="1:3">
      <c r="A224" s="4" t="s">
        <v>22</v>
      </c>
      <c r="C224" t="s">
        <v>26</v>
      </c>
    </row>
    <row r="225" spans="1:5">
      <c r="A225" s="1" t="s">
        <v>6</v>
      </c>
      <c r="B225" s="1" t="s">
        <v>28</v>
      </c>
      <c r="C225" s="1" t="s">
        <v>49</v>
      </c>
      <c r="D225" s="1" t="s">
        <v>50</v>
      </c>
      <c r="E225" s="1" t="s">
        <v>47</v>
      </c>
    </row>
    <row r="226" spans="1:5">
      <c r="A226" s="2">
        <v>1.091395</v>
      </c>
      <c r="B226" s="2">
        <v>2.49576297</v>
      </c>
      <c r="C226" s="2">
        <v>1.938951621</v>
      </c>
      <c r="D226" s="2">
        <v>1.351161699</v>
      </c>
      <c r="E226" s="2">
        <v>1.347122765</v>
      </c>
    </row>
    <row r="227" spans="1:5">
      <c r="A227" s="2">
        <v>1.0367801</v>
      </c>
      <c r="B227" s="2">
        <v>1.926617495</v>
      </c>
      <c r="C227" s="2">
        <v>2.055448645</v>
      </c>
      <c r="D227" s="2">
        <v>1.067221352</v>
      </c>
      <c r="E227" s="2">
        <v>1.277725605</v>
      </c>
    </row>
    <row r="228" spans="1:5">
      <c r="A228" s="2">
        <f>3-A226-A227</f>
        <v>0.8718249</v>
      </c>
      <c r="B228" s="2">
        <v>3.398609546</v>
      </c>
      <c r="C228" s="2">
        <v>2.825697751</v>
      </c>
      <c r="D228" s="2">
        <v>1.838070325</v>
      </c>
      <c r="E228" s="2">
        <v>1.790740849</v>
      </c>
    </row>
    <row r="229" spans="1:3">
      <c r="A229" s="4" t="s">
        <v>23</v>
      </c>
      <c r="C229" t="s">
        <v>26</v>
      </c>
    </row>
    <row r="230" spans="1:5">
      <c r="A230" s="1" t="s">
        <v>6</v>
      </c>
      <c r="B230" s="1" t="s">
        <v>28</v>
      </c>
      <c r="C230" s="1" t="s">
        <v>49</v>
      </c>
      <c r="D230" s="1" t="s">
        <v>50</v>
      </c>
      <c r="E230" s="1" t="s">
        <v>47</v>
      </c>
    </row>
    <row r="231" spans="1:5">
      <c r="A231" s="2">
        <v>1.0710975</v>
      </c>
      <c r="B231" s="2">
        <v>3.37346758659752</v>
      </c>
      <c r="C231" s="2">
        <v>2.45478683926789</v>
      </c>
      <c r="D231" s="2">
        <v>1.56316944689061</v>
      </c>
      <c r="E231" s="2">
        <v>1.01443141048152</v>
      </c>
    </row>
    <row r="232" spans="1:5">
      <c r="A232" s="2">
        <v>1.0162371</v>
      </c>
      <c r="B232" s="2">
        <v>4.08437710955647</v>
      </c>
      <c r="C232" s="2">
        <v>3.50520095251638</v>
      </c>
      <c r="D232" s="2">
        <v>2.72059053016981</v>
      </c>
      <c r="E232" s="2">
        <v>2.08384915858044</v>
      </c>
    </row>
    <row r="233" spans="1:5">
      <c r="A233" s="2">
        <f>3-A231-A232</f>
        <v>0.9126654</v>
      </c>
      <c r="B233" s="2">
        <v>9.13826407838163</v>
      </c>
      <c r="C233" s="2">
        <v>7.20607699888073</v>
      </c>
      <c r="D233" s="2">
        <v>5.32882858315575</v>
      </c>
      <c r="E233" s="2">
        <v>4.36969565024903</v>
      </c>
    </row>
    <row r="234" spans="1:3">
      <c r="A234" t="s">
        <v>24</v>
      </c>
      <c r="C234" t="s">
        <v>26</v>
      </c>
    </row>
    <row r="235" spans="1:5">
      <c r="A235" s="1" t="s">
        <v>6</v>
      </c>
      <c r="B235" s="1" t="s">
        <v>28</v>
      </c>
      <c r="C235" s="1" t="s">
        <v>49</v>
      </c>
      <c r="D235" s="1" t="s">
        <v>50</v>
      </c>
      <c r="E235" s="1" t="s">
        <v>47</v>
      </c>
    </row>
    <row r="236" spans="1:5">
      <c r="A236" s="2">
        <v>1.20456925</v>
      </c>
      <c r="B236" s="2">
        <v>2.205068383</v>
      </c>
      <c r="C236" s="2">
        <v>2.174691032</v>
      </c>
      <c r="D236" s="2">
        <v>1.165120074</v>
      </c>
      <c r="E236" s="2">
        <v>1.352187542</v>
      </c>
    </row>
    <row r="237" spans="1:5">
      <c r="A237" s="2">
        <v>0.834563191</v>
      </c>
      <c r="B237" s="2">
        <v>2.490735772</v>
      </c>
      <c r="C237" s="2">
        <v>1.81697194</v>
      </c>
      <c r="D237" s="2">
        <v>1.160357882</v>
      </c>
      <c r="E237" s="2">
        <v>1.250785494</v>
      </c>
    </row>
    <row r="238" spans="1:5">
      <c r="A238" s="2">
        <v>1.13456209</v>
      </c>
      <c r="B238" s="2">
        <v>3.132179726</v>
      </c>
      <c r="C238" s="2">
        <v>2.208986702</v>
      </c>
      <c r="D238" s="2">
        <v>1.719697299</v>
      </c>
      <c r="E238" s="2">
        <v>2.098364063</v>
      </c>
    </row>
    <row r="239" spans="1:5">
      <c r="A239" s="2">
        <f>4-A236-A237-A238</f>
        <v>0.826305469</v>
      </c>
      <c r="B239" s="2">
        <v>2.724520074</v>
      </c>
      <c r="C239" s="2">
        <v>2.52752848</v>
      </c>
      <c r="D239" s="2">
        <v>1.539484738</v>
      </c>
      <c r="E239" s="2">
        <v>1.990174097</v>
      </c>
    </row>
    <row r="240" spans="1:3">
      <c r="A240" s="4" t="s">
        <v>25</v>
      </c>
      <c r="C240" t="s">
        <v>26</v>
      </c>
    </row>
    <row r="241" spans="1:5">
      <c r="A241" s="1" t="s">
        <v>6</v>
      </c>
      <c r="B241" s="1" t="s">
        <v>28</v>
      </c>
      <c r="C241" s="1" t="s">
        <v>45</v>
      </c>
      <c r="D241" s="1" t="s">
        <v>46</v>
      </c>
      <c r="E241" s="1" t="s">
        <v>47</v>
      </c>
    </row>
    <row r="242" spans="1:5">
      <c r="A242" s="2">
        <v>0.9893634</v>
      </c>
      <c r="B242" s="2">
        <v>2.161651891</v>
      </c>
      <c r="C242" s="2">
        <v>1.428335161</v>
      </c>
      <c r="D242" s="2">
        <v>1.04473035</v>
      </c>
      <c r="E242" s="2">
        <v>0.701084448</v>
      </c>
    </row>
    <row r="243" spans="1:5">
      <c r="A243" s="2">
        <v>1.1070528</v>
      </c>
      <c r="B243" s="2">
        <v>1.373156891</v>
      </c>
      <c r="C243" s="2">
        <v>0.579435489</v>
      </c>
      <c r="D243" s="2">
        <v>0.569440362</v>
      </c>
      <c r="E243" s="2">
        <v>0.595548574</v>
      </c>
    </row>
    <row r="244" spans="1:5">
      <c r="A244" s="2">
        <f>3-A242-A243</f>
        <v>0.9035838</v>
      </c>
      <c r="B244" s="2">
        <v>2.201567037</v>
      </c>
      <c r="C244" s="2">
        <v>1.348832285</v>
      </c>
      <c r="D244" s="2">
        <v>1.009650274</v>
      </c>
      <c r="E244" s="2">
        <v>1.264461856</v>
      </c>
    </row>
    <row r="245" spans="1:3">
      <c r="A245" s="4" t="s">
        <v>27</v>
      </c>
      <c r="C245" t="s">
        <v>26</v>
      </c>
    </row>
    <row r="246" spans="1:5">
      <c r="A246" s="1" t="s">
        <v>6</v>
      </c>
      <c r="B246" s="1" t="s">
        <v>28</v>
      </c>
      <c r="C246" s="1" t="s">
        <v>49</v>
      </c>
      <c r="D246" s="1" t="s">
        <v>50</v>
      </c>
      <c r="E246" s="1" t="s">
        <v>47</v>
      </c>
    </row>
    <row r="247" spans="1:5">
      <c r="A247" s="2">
        <v>1.017215612</v>
      </c>
      <c r="B247" s="2">
        <v>0.80946322</v>
      </c>
      <c r="C247" s="2">
        <v>0.712761387</v>
      </c>
      <c r="D247" s="2">
        <v>0.892848068</v>
      </c>
      <c r="E247" s="2">
        <v>0.901989963</v>
      </c>
    </row>
    <row r="248" spans="1:5">
      <c r="A248" s="2">
        <v>0.897107346</v>
      </c>
      <c r="B248" s="2">
        <v>0.779092894</v>
      </c>
      <c r="C248" s="2">
        <v>0.689989278</v>
      </c>
      <c r="D248" s="2">
        <v>0.796360891</v>
      </c>
      <c r="E248" s="2">
        <v>0.911676029</v>
      </c>
    </row>
    <row r="249" spans="1:5">
      <c r="A249" s="2">
        <v>0.980546805</v>
      </c>
      <c r="B249" s="2">
        <v>0.669676715</v>
      </c>
      <c r="C249" s="2">
        <v>0.619274228</v>
      </c>
      <c r="D249" s="2">
        <v>0.704756422</v>
      </c>
      <c r="E249" s="2">
        <v>0.88707171</v>
      </c>
    </row>
    <row r="250" spans="1:5">
      <c r="A250" s="2">
        <v>0.997048594</v>
      </c>
      <c r="B250" s="2">
        <v>0.685602873</v>
      </c>
      <c r="C250" s="2">
        <v>0.503739401</v>
      </c>
      <c r="D250" s="2">
        <v>0.779921157</v>
      </c>
      <c r="E250" s="2">
        <v>0.790475565</v>
      </c>
    </row>
    <row r="251" spans="1:3">
      <c r="A251" t="s">
        <v>28</v>
      </c>
      <c r="C251" t="s">
        <v>26</v>
      </c>
    </row>
    <row r="252" spans="1:5">
      <c r="A252" s="1" t="s">
        <v>6</v>
      </c>
      <c r="B252" s="1" t="s">
        <v>28</v>
      </c>
      <c r="C252" s="1" t="s">
        <v>49</v>
      </c>
      <c r="D252" s="1" t="s">
        <v>50</v>
      </c>
      <c r="E252" s="1" t="s">
        <v>47</v>
      </c>
    </row>
    <row r="253" spans="1:5">
      <c r="A253" s="2">
        <v>1.0814315</v>
      </c>
      <c r="B253" s="2">
        <v>1.193578205</v>
      </c>
      <c r="C253" s="2">
        <v>1.119874421</v>
      </c>
      <c r="D253" s="2">
        <v>0.953576584</v>
      </c>
      <c r="E253" s="2">
        <v>0.933225871</v>
      </c>
    </row>
    <row r="254" spans="1:5">
      <c r="A254" s="2">
        <v>1.0673712</v>
      </c>
      <c r="B254" s="2">
        <v>1.232515741</v>
      </c>
      <c r="C254" s="2">
        <v>1.161263433</v>
      </c>
      <c r="D254" s="2">
        <v>1.106962885</v>
      </c>
      <c r="E254" s="2">
        <v>1.04531897</v>
      </c>
    </row>
    <row r="255" spans="1:5">
      <c r="A255" s="2">
        <f>3-A253-A254</f>
        <v>0.8511973</v>
      </c>
      <c r="B255" s="2">
        <v>1.448624878</v>
      </c>
      <c r="C255" s="2">
        <v>1.131584329</v>
      </c>
      <c r="D255" s="2">
        <v>0.947957266</v>
      </c>
      <c r="E255" s="2">
        <v>1.154025552</v>
      </c>
    </row>
    <row r="256" spans="1:3">
      <c r="A256" t="s">
        <v>29</v>
      </c>
      <c r="C256" t="s">
        <v>26</v>
      </c>
    </row>
    <row r="257" spans="1:5">
      <c r="A257" s="1" t="s">
        <v>6</v>
      </c>
      <c r="B257" s="1" t="s">
        <v>28</v>
      </c>
      <c r="C257" s="1" t="s">
        <v>49</v>
      </c>
      <c r="D257" s="1" t="s">
        <v>50</v>
      </c>
      <c r="E257" s="1" t="s">
        <v>47</v>
      </c>
    </row>
    <row r="258" spans="1:5">
      <c r="A258" s="2">
        <v>1.1811545</v>
      </c>
      <c r="B258" s="2">
        <v>1.46842035</v>
      </c>
      <c r="C258" s="2">
        <v>1.405578652</v>
      </c>
      <c r="D258" s="2">
        <v>0.918900384</v>
      </c>
      <c r="E258" s="2">
        <v>0.476261505</v>
      </c>
    </row>
    <row r="259" spans="1:5">
      <c r="A259" s="2">
        <v>1.0363591</v>
      </c>
      <c r="B259" s="2">
        <v>1.731282142</v>
      </c>
      <c r="C259" s="2">
        <v>0.930885478</v>
      </c>
      <c r="D259" s="2">
        <v>0.93876431</v>
      </c>
      <c r="E259" s="2">
        <v>0.482468157</v>
      </c>
    </row>
    <row r="260" spans="1:5">
      <c r="A260" s="2">
        <v>0.959121</v>
      </c>
      <c r="B260" s="2">
        <v>1.409757427</v>
      </c>
      <c r="C260" s="2">
        <v>1.430856383</v>
      </c>
      <c r="D260" s="2">
        <v>1.100932676</v>
      </c>
      <c r="E260" s="2">
        <v>0.873585186</v>
      </c>
    </row>
    <row r="261" spans="1:5">
      <c r="A261" s="2">
        <f>4-A258-A259-A260</f>
        <v>0.8233654</v>
      </c>
      <c r="B261" s="2">
        <v>1.520017222</v>
      </c>
      <c r="C261" s="2">
        <v>1.222614091</v>
      </c>
      <c r="D261" s="2">
        <v>1.336719157</v>
      </c>
      <c r="E261" s="2">
        <v>0.469522012</v>
      </c>
    </row>
    <row r="262" spans="1:2">
      <c r="A262" t="s">
        <v>51</v>
      </c>
      <c r="B262" s="1" t="s">
        <v>52</v>
      </c>
    </row>
    <row r="263" spans="1:1">
      <c r="A263" t="s">
        <v>31</v>
      </c>
    </row>
    <row r="264" spans="1:4">
      <c r="A264" s="1" t="s">
        <v>6</v>
      </c>
      <c r="B264" s="1" t="s">
        <v>28</v>
      </c>
      <c r="C264" s="1" t="s">
        <v>47</v>
      </c>
      <c r="D264" s="1" t="s">
        <v>52</v>
      </c>
    </row>
    <row r="265" spans="1:4">
      <c r="A265" s="2">
        <v>1.213157895</v>
      </c>
      <c r="B265" s="2">
        <v>3.144736842</v>
      </c>
      <c r="C265" s="2">
        <v>1.055263158</v>
      </c>
      <c r="D265" s="2">
        <v>2.942982456</v>
      </c>
    </row>
    <row r="266" spans="1:4">
      <c r="A266" s="2">
        <v>0.944736842</v>
      </c>
      <c r="B266" s="2">
        <v>3.369298246</v>
      </c>
      <c r="C266" s="2">
        <v>0.921929825</v>
      </c>
      <c r="D266" s="2">
        <v>2.851754386</v>
      </c>
    </row>
    <row r="267" spans="1:4">
      <c r="A267" s="2">
        <v>0.955263158</v>
      </c>
      <c r="B267" s="2">
        <v>3.734210526</v>
      </c>
      <c r="C267" s="2">
        <v>0.878070175</v>
      </c>
      <c r="D267" s="2">
        <v>2.988596491</v>
      </c>
    </row>
    <row r="268" spans="1:4">
      <c r="A268" s="2">
        <v>0.930701754</v>
      </c>
      <c r="B268" s="2">
        <v>3.744736842</v>
      </c>
      <c r="C268" s="2">
        <v>0.920175439</v>
      </c>
      <c r="D268" s="2">
        <v>3.006140351</v>
      </c>
    </row>
    <row r="269" spans="1:4">
      <c r="A269" s="2">
        <v>0.946491228</v>
      </c>
      <c r="B269" s="2">
        <v>3.804385965</v>
      </c>
      <c r="C269" s="2">
        <v>0.920175439</v>
      </c>
      <c r="D269" s="2">
        <v>2.913157895</v>
      </c>
    </row>
    <row r="270" spans="1:4">
      <c r="A270" s="2">
        <v>1.009649123</v>
      </c>
      <c r="B270" s="2">
        <v>4.707894737</v>
      </c>
      <c r="C270" s="2">
        <v>0.979824561</v>
      </c>
      <c r="D270" s="2">
        <v>3.079824561</v>
      </c>
    </row>
    <row r="271" spans="1:1">
      <c r="A271" t="s">
        <v>48</v>
      </c>
    </row>
    <row r="272" spans="1:4">
      <c r="A272" s="1" t="s">
        <v>6</v>
      </c>
      <c r="B272" s="1" t="s">
        <v>28</v>
      </c>
      <c r="C272" s="1" t="s">
        <v>47</v>
      </c>
      <c r="D272" s="1" t="s">
        <v>52</v>
      </c>
    </row>
    <row r="273" spans="1:4">
      <c r="A273" s="2">
        <v>0.170612989</v>
      </c>
      <c r="B273" s="2">
        <v>0.509474662</v>
      </c>
      <c r="C273" s="2">
        <v>0.238588243</v>
      </c>
      <c r="D273" s="2">
        <v>0.3611469</v>
      </c>
    </row>
    <row r="274" spans="1:4">
      <c r="A274" s="2">
        <v>0.080251465</v>
      </c>
      <c r="B274" s="2">
        <v>0.394500663</v>
      </c>
      <c r="C274" s="2">
        <v>0.165501928</v>
      </c>
      <c r="D274" s="2">
        <v>0.367909533</v>
      </c>
    </row>
    <row r="275" spans="1:4">
      <c r="A275" s="2">
        <v>0.203736164</v>
      </c>
      <c r="B275" s="2">
        <v>0.484524867</v>
      </c>
      <c r="C275" s="2">
        <v>0.262011925</v>
      </c>
      <c r="D275" s="2">
        <v>0.422413995</v>
      </c>
    </row>
    <row r="276" spans="1:3">
      <c r="A276" t="s">
        <v>20</v>
      </c>
      <c r="C276" t="s">
        <v>21</v>
      </c>
    </row>
    <row r="277" spans="1:4">
      <c r="A277" s="1" t="s">
        <v>53</v>
      </c>
      <c r="B277" s="1" t="s">
        <v>54</v>
      </c>
      <c r="C277" s="1" t="s">
        <v>47</v>
      </c>
      <c r="D277" s="1" t="s">
        <v>55</v>
      </c>
    </row>
    <row r="278" spans="1:4">
      <c r="A278" s="2">
        <v>1.1011945</v>
      </c>
      <c r="B278" s="2">
        <v>0.15708261</v>
      </c>
      <c r="C278" s="2">
        <v>0.797977901</v>
      </c>
      <c r="D278" s="2">
        <v>0.403174728</v>
      </c>
    </row>
    <row r="279" spans="1:4">
      <c r="A279" s="2">
        <v>1.1764291</v>
      </c>
      <c r="B279" s="2">
        <v>0.154583206</v>
      </c>
      <c r="C279" s="2">
        <v>0.592041129</v>
      </c>
      <c r="D279" s="2">
        <v>0.352330338</v>
      </c>
    </row>
    <row r="280" spans="1:4">
      <c r="A280" s="2">
        <f>3-A278-A279</f>
        <v>0.7223764</v>
      </c>
      <c r="B280" s="2">
        <v>0.158892428</v>
      </c>
      <c r="C280" s="2">
        <v>0.628152647</v>
      </c>
      <c r="D280" s="2">
        <v>0.366248514</v>
      </c>
    </row>
    <row r="281" spans="1:3">
      <c r="A281" t="s">
        <v>22</v>
      </c>
      <c r="C281" t="s">
        <v>21</v>
      </c>
    </row>
    <row r="282" spans="1:4">
      <c r="A282" s="1" t="s">
        <v>6</v>
      </c>
      <c r="B282" s="1" t="s">
        <v>28</v>
      </c>
      <c r="C282" s="1" t="s">
        <v>47</v>
      </c>
      <c r="D282" s="1" t="s">
        <v>52</v>
      </c>
    </row>
    <row r="283" spans="1:4">
      <c r="A283" s="2">
        <v>1.2311335</v>
      </c>
      <c r="B283" s="2">
        <v>4.399527863</v>
      </c>
      <c r="C283" s="2">
        <v>2.526838366</v>
      </c>
      <c r="D283" s="2">
        <v>3.952979968</v>
      </c>
    </row>
    <row r="284" spans="1:4">
      <c r="A284" s="2">
        <v>1.0446091</v>
      </c>
      <c r="B284" s="2">
        <v>4.202471842</v>
      </c>
      <c r="C284" s="2">
        <v>2.265812823</v>
      </c>
      <c r="D284" s="2">
        <v>4.548970031</v>
      </c>
    </row>
    <row r="285" spans="1:4">
      <c r="A285" s="2">
        <f>3-A283-A284</f>
        <v>0.7242574</v>
      </c>
      <c r="B285" s="2">
        <v>4.537675879</v>
      </c>
      <c r="C285" s="2">
        <v>2.308899844</v>
      </c>
      <c r="D285" s="2">
        <v>4.450569607</v>
      </c>
    </row>
    <row r="286" spans="1:3">
      <c r="A286" t="s">
        <v>23</v>
      </c>
      <c r="C286" t="s">
        <v>21</v>
      </c>
    </row>
    <row r="287" spans="1:4">
      <c r="A287" s="1" t="s">
        <v>6</v>
      </c>
      <c r="B287" s="1" t="s">
        <v>28</v>
      </c>
      <c r="C287" s="1" t="s">
        <v>47</v>
      </c>
      <c r="D287" s="1" t="s">
        <v>52</v>
      </c>
    </row>
    <row r="288" spans="1:4">
      <c r="A288" s="2">
        <v>1.0311845</v>
      </c>
      <c r="B288" s="2">
        <v>1.363455087</v>
      </c>
      <c r="C288" s="2">
        <v>1.08586734</v>
      </c>
      <c r="D288" s="2">
        <v>1.389529449</v>
      </c>
    </row>
    <row r="289" spans="1:4">
      <c r="A289" s="2">
        <v>0.9649912</v>
      </c>
      <c r="B289" s="2">
        <v>1.345646823</v>
      </c>
      <c r="C289" s="2">
        <v>1.074156288</v>
      </c>
      <c r="D289" s="2">
        <v>1.532919985</v>
      </c>
    </row>
    <row r="290" spans="1:4">
      <c r="A290" s="2">
        <f>3-A288-A289</f>
        <v>1.0038243</v>
      </c>
      <c r="B290" s="2">
        <v>1.31938601</v>
      </c>
      <c r="C290" s="2">
        <v>0.973982609</v>
      </c>
      <c r="D290" s="2">
        <v>1.268935293</v>
      </c>
    </row>
    <row r="291" spans="1:3">
      <c r="A291" t="s">
        <v>24</v>
      </c>
      <c r="C291" t="s">
        <v>21</v>
      </c>
    </row>
    <row r="292" spans="1:4">
      <c r="A292" s="1" t="s">
        <v>6</v>
      </c>
      <c r="B292" s="1" t="s">
        <v>28</v>
      </c>
      <c r="C292" s="1" t="s">
        <v>47</v>
      </c>
      <c r="D292" s="1" t="s">
        <v>52</v>
      </c>
    </row>
    <row r="293" spans="1:4">
      <c r="A293" s="2">
        <v>1.0502346</v>
      </c>
      <c r="B293" s="2">
        <v>2.165141454</v>
      </c>
      <c r="C293" s="2">
        <v>0.883665547</v>
      </c>
      <c r="D293" s="2">
        <v>1.606588267</v>
      </c>
    </row>
    <row r="294" spans="1:4">
      <c r="A294" s="2">
        <v>0.9727591</v>
      </c>
      <c r="B294" s="2">
        <v>2.243242614</v>
      </c>
      <c r="C294" s="2">
        <v>0.915471917</v>
      </c>
      <c r="D294" s="2">
        <v>1.794532871</v>
      </c>
    </row>
    <row r="295" spans="1:4">
      <c r="A295" s="2">
        <f>3-A293-A294</f>
        <v>0.9770063</v>
      </c>
      <c r="B295" s="2">
        <v>1.75129899</v>
      </c>
      <c r="C295" s="2">
        <v>0.804593932</v>
      </c>
      <c r="D295" s="2">
        <v>1.438460645</v>
      </c>
    </row>
    <row r="296" spans="1:3">
      <c r="A296" t="s">
        <v>25</v>
      </c>
      <c r="C296" t="s">
        <v>21</v>
      </c>
    </row>
    <row r="297" spans="1:4">
      <c r="A297" s="1" t="s">
        <v>6</v>
      </c>
      <c r="B297" s="1" t="s">
        <v>28</v>
      </c>
      <c r="C297" s="1" t="s">
        <v>47</v>
      </c>
      <c r="D297" s="1" t="s">
        <v>52</v>
      </c>
    </row>
    <row r="298" spans="1:4">
      <c r="A298" s="2">
        <v>0.922755847</v>
      </c>
      <c r="B298" s="2">
        <v>17.42121038</v>
      </c>
      <c r="C298" s="2">
        <v>1.589063619</v>
      </c>
      <c r="D298" s="2">
        <v>10.6368621</v>
      </c>
    </row>
    <row r="299" spans="1:4">
      <c r="A299" s="2">
        <v>0.942086848</v>
      </c>
      <c r="B299" s="2">
        <v>17.32558946</v>
      </c>
      <c r="C299" s="2">
        <v>1.421366929</v>
      </c>
      <c r="D299" s="2">
        <v>9.914370473</v>
      </c>
    </row>
    <row r="300" spans="1:4">
      <c r="A300" s="2">
        <v>1.135157305</v>
      </c>
      <c r="B300" s="2">
        <v>16.52863273</v>
      </c>
      <c r="C300" s="2">
        <v>1.122831363</v>
      </c>
      <c r="D300" s="2">
        <v>8.314374876</v>
      </c>
    </row>
    <row r="301" spans="1:3">
      <c r="A301" t="s">
        <v>20</v>
      </c>
      <c r="C301" t="s">
        <v>26</v>
      </c>
    </row>
    <row r="302" spans="1:4">
      <c r="A302" s="1" t="s">
        <v>6</v>
      </c>
      <c r="B302" s="1" t="s">
        <v>28</v>
      </c>
      <c r="C302" s="1" t="s">
        <v>47</v>
      </c>
      <c r="D302" s="1" t="s">
        <v>52</v>
      </c>
    </row>
    <row r="303" spans="1:4">
      <c r="A303" s="2">
        <v>1.1812045</v>
      </c>
      <c r="B303" s="2">
        <v>0.462771383</v>
      </c>
      <c r="C303" s="2">
        <v>0.853179465</v>
      </c>
      <c r="D303" s="2">
        <v>0.653353897</v>
      </c>
    </row>
    <row r="304" spans="1:4">
      <c r="A304" s="2">
        <v>1.1674912</v>
      </c>
      <c r="B304" s="2">
        <v>0.564901817</v>
      </c>
      <c r="C304" s="2">
        <v>1.077080956</v>
      </c>
      <c r="D304" s="2">
        <v>0.742904674</v>
      </c>
    </row>
    <row r="305" spans="1:4">
      <c r="A305" s="2">
        <v>0.8634867</v>
      </c>
      <c r="B305" s="2">
        <v>0.552916931</v>
      </c>
      <c r="C305" s="2">
        <v>0.827751269</v>
      </c>
      <c r="D305" s="2">
        <v>0.803295138</v>
      </c>
    </row>
    <row r="306" spans="1:4">
      <c r="A306" s="2">
        <f>4-A303-A305-A304</f>
        <v>0.7878176</v>
      </c>
      <c r="B306" s="2">
        <v>0.495097555</v>
      </c>
      <c r="C306" s="2">
        <v>0.763259175</v>
      </c>
      <c r="D306" s="2">
        <v>0.678944029</v>
      </c>
    </row>
    <row r="307" spans="1:3">
      <c r="A307" t="s">
        <v>22</v>
      </c>
      <c r="C307" t="s">
        <v>26</v>
      </c>
    </row>
    <row r="308" spans="1:4">
      <c r="A308" s="1" t="s">
        <v>6</v>
      </c>
      <c r="B308" s="1" t="s">
        <v>28</v>
      </c>
      <c r="C308" s="1" t="s">
        <v>47</v>
      </c>
      <c r="D308" s="1" t="s">
        <v>52</v>
      </c>
    </row>
    <row r="309" spans="1:4">
      <c r="A309" s="2">
        <v>1.1417345</v>
      </c>
      <c r="B309" s="2">
        <v>2.277570003</v>
      </c>
      <c r="C309" s="2">
        <v>1.475252934</v>
      </c>
      <c r="D309" s="2">
        <v>1.838320674</v>
      </c>
    </row>
    <row r="310" spans="1:4">
      <c r="A310" s="2">
        <v>1.0767911</v>
      </c>
      <c r="B310" s="2">
        <v>1.994430792</v>
      </c>
      <c r="C310" s="2">
        <v>1.474677553</v>
      </c>
      <c r="D310" s="2">
        <v>1.951558289</v>
      </c>
    </row>
    <row r="311" spans="1:4">
      <c r="A311" s="2">
        <v>1.0938367</v>
      </c>
      <c r="B311" s="2">
        <v>2.450982784</v>
      </c>
      <c r="C311" s="2">
        <v>1.822905518</v>
      </c>
      <c r="D311" s="2">
        <v>2.377419485</v>
      </c>
    </row>
    <row r="312" spans="1:4">
      <c r="A312" s="2">
        <f>4-A309-A310-A311</f>
        <v>0.6876377</v>
      </c>
      <c r="B312" s="2">
        <v>2.561099145</v>
      </c>
      <c r="C312" s="2">
        <v>1.99410845</v>
      </c>
      <c r="D312" s="2">
        <v>2.358988932</v>
      </c>
    </row>
    <row r="313" spans="1:3">
      <c r="A313" t="s">
        <v>23</v>
      </c>
      <c r="C313" t="s">
        <v>26</v>
      </c>
    </row>
    <row r="314" spans="1:4">
      <c r="A314" s="1" t="s">
        <v>6</v>
      </c>
      <c r="B314" s="1" t="s">
        <v>28</v>
      </c>
      <c r="C314" s="1" t="s">
        <v>47</v>
      </c>
      <c r="D314" s="1" t="s">
        <v>52</v>
      </c>
    </row>
    <row r="315" spans="1:4">
      <c r="A315" s="2">
        <v>1.231257</v>
      </c>
      <c r="B315" s="2">
        <v>1.898513299</v>
      </c>
      <c r="C315" s="2">
        <v>0.693336604</v>
      </c>
      <c r="D315" s="2">
        <v>1.773954235</v>
      </c>
    </row>
    <row r="316" spans="1:4">
      <c r="A316" s="2">
        <v>1.0678961</v>
      </c>
      <c r="B316" s="2">
        <v>1.362730051</v>
      </c>
      <c r="C316" s="2">
        <v>0.390487571</v>
      </c>
      <c r="D316" s="2">
        <v>1.227464319</v>
      </c>
    </row>
    <row r="317" spans="1:4">
      <c r="A317" s="2">
        <v>0.8634961</v>
      </c>
      <c r="B317" s="2">
        <v>1.45863157</v>
      </c>
      <c r="C317" s="2">
        <v>0.352670625</v>
      </c>
      <c r="D317" s="2">
        <v>1.12204448</v>
      </c>
    </row>
    <row r="318" spans="1:4">
      <c r="A318" s="2">
        <f>4-A315-A316-A317</f>
        <v>0.8373508</v>
      </c>
      <c r="B318" s="2">
        <v>1.868008421</v>
      </c>
      <c r="C318" s="2">
        <v>0.427794104</v>
      </c>
      <c r="D318" s="2">
        <v>1.267678898</v>
      </c>
    </row>
    <row r="319" spans="1:3">
      <c r="A319" t="s">
        <v>24</v>
      </c>
      <c r="C319" t="s">
        <v>26</v>
      </c>
    </row>
    <row r="320" spans="1:4">
      <c r="A320" s="1" t="s">
        <v>6</v>
      </c>
      <c r="B320" s="1" t="s">
        <v>28</v>
      </c>
      <c r="C320" s="1" t="s">
        <v>47</v>
      </c>
      <c r="D320" s="1" t="s">
        <v>52</v>
      </c>
    </row>
    <row r="321" spans="1:4">
      <c r="A321" s="2">
        <v>1.2612345</v>
      </c>
      <c r="B321" s="2">
        <v>3.006453957</v>
      </c>
      <c r="C321" s="2">
        <v>1.589964427</v>
      </c>
      <c r="D321" s="2">
        <v>2.079814454</v>
      </c>
    </row>
    <row r="322" spans="1:4">
      <c r="A322" s="2">
        <v>1.0467891</v>
      </c>
      <c r="B322" s="2">
        <v>2.71965216</v>
      </c>
      <c r="C322" s="2">
        <v>2.017674974</v>
      </c>
      <c r="D322" s="2">
        <v>2.751519823</v>
      </c>
    </row>
    <row r="323" spans="1:4">
      <c r="A323" s="2">
        <v>0.832468</v>
      </c>
      <c r="B323" s="2">
        <v>2.40939873</v>
      </c>
      <c r="C323" s="2">
        <v>1.533479664</v>
      </c>
      <c r="D323" s="2">
        <v>1.923583307</v>
      </c>
    </row>
    <row r="324" spans="1:4">
      <c r="A324" s="2">
        <v>0.860468</v>
      </c>
      <c r="B324" s="2">
        <v>2.699640903</v>
      </c>
      <c r="C324" s="2">
        <v>1.699290421</v>
      </c>
      <c r="D324" s="2">
        <v>2.325409386</v>
      </c>
    </row>
    <row r="325" spans="1:3">
      <c r="A325" s="4" t="s">
        <v>25</v>
      </c>
      <c r="C325" t="s">
        <v>26</v>
      </c>
    </row>
    <row r="326" spans="1:4">
      <c r="A326" s="1" t="s">
        <v>6</v>
      </c>
      <c r="B326" s="1" t="s">
        <v>28</v>
      </c>
      <c r="C326" s="1" t="s">
        <v>47</v>
      </c>
      <c r="D326" s="1" t="s">
        <v>52</v>
      </c>
    </row>
    <row r="327" spans="1:4">
      <c r="A327" s="2">
        <v>1.1419365</v>
      </c>
      <c r="B327" s="2">
        <v>1.677309742</v>
      </c>
      <c r="C327" s="2">
        <v>0.687845367</v>
      </c>
      <c r="D327" s="2">
        <v>1.152124076</v>
      </c>
    </row>
    <row r="328" spans="1:4">
      <c r="A328" s="2">
        <v>0.9046411</v>
      </c>
      <c r="B328" s="2">
        <v>1.497021154</v>
      </c>
      <c r="C328" s="2">
        <v>0.942710691</v>
      </c>
      <c r="D328" s="2">
        <v>1.476212267</v>
      </c>
    </row>
    <row r="329" spans="1:4">
      <c r="A329" s="2">
        <f>3-A327-A328</f>
        <v>0.9534224</v>
      </c>
      <c r="B329" s="2">
        <v>1.596189848</v>
      </c>
      <c r="C329" s="2">
        <v>1.173116465</v>
      </c>
      <c r="D329" s="2">
        <v>1.905037112</v>
      </c>
    </row>
    <row r="330" spans="1:3">
      <c r="A330" t="s">
        <v>28</v>
      </c>
      <c r="C330" t="s">
        <v>26</v>
      </c>
    </row>
    <row r="331" spans="1:4">
      <c r="A331" s="1" t="s">
        <v>6</v>
      </c>
      <c r="B331" s="1" t="s">
        <v>28</v>
      </c>
      <c r="C331" s="1" t="s">
        <v>47</v>
      </c>
      <c r="D331" s="1" t="s">
        <v>52</v>
      </c>
    </row>
    <row r="332" spans="1:4">
      <c r="A332" s="2">
        <v>1.2919035</v>
      </c>
      <c r="B332" s="2">
        <v>1.500146578</v>
      </c>
      <c r="C332" s="2">
        <v>0.889311283</v>
      </c>
      <c r="D332" s="2">
        <v>1.163605166</v>
      </c>
    </row>
    <row r="333" spans="1:4">
      <c r="A333" s="2">
        <v>0.9166931</v>
      </c>
      <c r="B333" s="2">
        <v>1.484640554</v>
      </c>
      <c r="C333" s="2">
        <v>0.711816773</v>
      </c>
      <c r="D333" s="2">
        <v>1.000250965</v>
      </c>
    </row>
    <row r="334" spans="1:4">
      <c r="A334" s="2">
        <f>3-A332-A333</f>
        <v>0.7914034</v>
      </c>
      <c r="B334" s="2">
        <v>1.540016165</v>
      </c>
      <c r="C334" s="2">
        <v>0.883931507</v>
      </c>
      <c r="D334" s="2">
        <v>1.218070154</v>
      </c>
    </row>
    <row r="335" spans="1:3">
      <c r="A335" t="s">
        <v>29</v>
      </c>
      <c r="C335" t="s">
        <v>26</v>
      </c>
    </row>
    <row r="336" spans="1:4">
      <c r="A336" s="1" t="s">
        <v>6</v>
      </c>
      <c r="B336" s="1" t="s">
        <v>28</v>
      </c>
      <c r="C336" s="1" t="s">
        <v>47</v>
      </c>
      <c r="D336" s="1" t="s">
        <v>52</v>
      </c>
    </row>
    <row r="337" spans="1:4">
      <c r="A337" s="2">
        <v>1.1409785</v>
      </c>
      <c r="B337" s="2">
        <v>2.651117618</v>
      </c>
      <c r="C337" s="2">
        <v>0.700545483</v>
      </c>
      <c r="D337" s="2">
        <v>2.487173365</v>
      </c>
    </row>
    <row r="338" spans="1:4">
      <c r="A338" s="2">
        <v>1.0266341</v>
      </c>
      <c r="B338" s="2">
        <v>3.268076181</v>
      </c>
      <c r="C338" s="2">
        <v>0.932299865</v>
      </c>
      <c r="D338" s="2">
        <v>2.919344503</v>
      </c>
    </row>
    <row r="339" spans="1:4">
      <c r="A339" s="2">
        <f>3-A337-A338</f>
        <v>0.8323874</v>
      </c>
      <c r="B339" s="2">
        <v>1.859432631</v>
      </c>
      <c r="C339" s="2">
        <v>0.403793147</v>
      </c>
      <c r="D339" s="2">
        <v>1.276229756</v>
      </c>
    </row>
  </sheetData>
  <mergeCells count="12">
    <mergeCell ref="B27:I27"/>
    <mergeCell ref="J27:Q27"/>
    <mergeCell ref="R27:Y27"/>
    <mergeCell ref="Z27:AG27"/>
    <mergeCell ref="AH27:AO27"/>
    <mergeCell ref="AP27:AV27"/>
    <mergeCell ref="B48:I48"/>
    <mergeCell ref="J48:Q48"/>
    <mergeCell ref="R48:Y48"/>
    <mergeCell ref="Z48:AG48"/>
    <mergeCell ref="AH48:AO48"/>
    <mergeCell ref="AP48:AW48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心 开</dc:creator>
  <cp:lastModifiedBy>游怡</cp:lastModifiedBy>
  <dcterms:created xsi:type="dcterms:W3CDTF">2025-04-13T01:05:00Z</dcterms:created>
  <dcterms:modified xsi:type="dcterms:W3CDTF">2025-04-13T08:27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3F7A64DDF6349499EF2D24999A27F70_13</vt:lpwstr>
  </property>
  <property fmtid="{D5CDD505-2E9C-101B-9397-08002B2CF9AE}" pid="3" name="KSOProductBuildVer">
    <vt:lpwstr>2052-12.1.0.20305</vt:lpwstr>
  </property>
</Properties>
</file>